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kvereecke/Desktop/PhD/IAV_MetaPaper/"/>
    </mc:Choice>
  </mc:AlternateContent>
  <xr:revisionPtr revIDLastSave="0" documentId="8_{AC6A27D7-9200-5040-9567-A6E138D48E42}" xr6:coauthVersionLast="47" xr6:coauthVersionMax="47" xr10:uidLastSave="{00000000-0000-0000-0000-000000000000}"/>
  <bookViews>
    <workbookView xWindow="0" yWindow="0" windowWidth="17260" windowHeight="20260" xr2:uid="{74890965-7642-DA47-8D1F-B557B47CF33E}"/>
  </bookViews>
  <sheets>
    <sheet name="S1 Abundances + Metadata" sheetId="1" r:id="rId1"/>
    <sheet name="S2 Permanova Ages" sheetId="2" r:id="rId2"/>
    <sheet name="S3 Permanova IAVPos per Age" sheetId="3" r:id="rId3"/>
    <sheet name="S4 Permanova Clinical Symptom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Q11" i="1" l="1"/>
  <c r="CR11" i="1"/>
  <c r="CR8" i="1"/>
  <c r="CQ8" i="1"/>
</calcChain>
</file>

<file path=xl/sharedStrings.xml><?xml version="1.0" encoding="utf-8"?>
<sst xmlns="http://schemas.openxmlformats.org/spreadsheetml/2006/main" count="739" uniqueCount="135">
  <si>
    <t>Dim1</t>
  </si>
  <si>
    <t>Dim2</t>
  </si>
  <si>
    <t>r2</t>
  </si>
  <si>
    <t>Pr(&gt;r)</t>
  </si>
  <si>
    <t>PPV2</t>
  </si>
  <si>
    <t>*</t>
  </si>
  <si>
    <t>PPV7</t>
  </si>
  <si>
    <t>BocaPV</t>
  </si>
  <si>
    <t>PCMV</t>
  </si>
  <si>
    <t>PicobirnaV</t>
  </si>
  <si>
    <t>***</t>
  </si>
  <si>
    <t>PHEV</t>
  </si>
  <si>
    <t>PRCV</t>
  </si>
  <si>
    <t>AstroV</t>
  </si>
  <si>
    <t>EnteroV</t>
  </si>
  <si>
    <t>SapeloV</t>
  </si>
  <si>
    <t>KobuV</t>
  </si>
  <si>
    <t>ToroV</t>
  </si>
  <si>
    <t>RVA</t>
  </si>
  <si>
    <t>RVB</t>
  </si>
  <si>
    <t>RVC</t>
  </si>
  <si>
    <t>RVH</t>
  </si>
  <si>
    <t>PRRSV</t>
  </si>
  <si>
    <t>APP</t>
  </si>
  <si>
    <t>PIV</t>
  </si>
  <si>
    <t>SapoV</t>
  </si>
  <si>
    <t>PPV</t>
  </si>
  <si>
    <t>PneumoV</t>
  </si>
  <si>
    <t>IAV</t>
  </si>
  <si>
    <t>Mesomycoplasma</t>
  </si>
  <si>
    <t>Neisseria</t>
  </si>
  <si>
    <t>Wielerella</t>
  </si>
  <si>
    <t>Glaesserella</t>
  </si>
  <si>
    <t>Pasteurella</t>
  </si>
  <si>
    <t>Actinobacillus</t>
  </si>
  <si>
    <t>Escherichia</t>
  </si>
  <si>
    <t>Pantoea</t>
  </si>
  <si>
    <t>Proteus</t>
  </si>
  <si>
    <t>Streptococcus</t>
  </si>
  <si>
    <t>Lactobacillus</t>
  </si>
  <si>
    <t>Treponema</t>
  </si>
  <si>
    <t>Clostridium</t>
  </si>
  <si>
    <t>Faecalibacterium</t>
  </si>
  <si>
    <t>Coprococcus</t>
  </si>
  <si>
    <t>Blautia</t>
  </si>
  <si>
    <t>Prevotella</t>
  </si>
  <si>
    <t>Porphyromonas</t>
  </si>
  <si>
    <t>Bacteroides</t>
  </si>
  <si>
    <t>Pseudomonas</t>
  </si>
  <si>
    <t>Psychrobacter</t>
  </si>
  <si>
    <t>Acinetobacter</t>
  </si>
  <si>
    <t>Moraxella</t>
  </si>
  <si>
    <t>Bergeyella</t>
  </si>
  <si>
    <t>Capnocytophaga</t>
  </si>
  <si>
    <t>Myroides</t>
  </si>
  <si>
    <t>Aeromonas</t>
  </si>
  <si>
    <t>Bordetella</t>
  </si>
  <si>
    <t>Paraburkholderia</t>
  </si>
  <si>
    <t>Rothia</t>
  </si>
  <si>
    <t>Corynebacterium</t>
  </si>
  <si>
    <t>Campylobacter</t>
  </si>
  <si>
    <t>Actinomyces</t>
  </si>
  <si>
    <t>Bifidobacterium</t>
  </si>
  <si>
    <t>Chlamydia</t>
  </si>
  <si>
    <t>Staphylococcus</t>
  </si>
  <si>
    <t>Kolom1</t>
  </si>
  <si>
    <t>Kolom2</t>
  </si>
  <si>
    <t>Species</t>
  </si>
  <si>
    <t>**</t>
  </si>
  <si>
    <t>‘</t>
  </si>
  <si>
    <t>’</t>
  </si>
  <si>
    <t>Sign</t>
  </si>
  <si>
    <t>ns</t>
  </si>
  <si>
    <t>PPIV</t>
  </si>
  <si>
    <t>Spigs</t>
  </si>
  <si>
    <t>Snurs</t>
  </si>
  <si>
    <t>Mnurs</t>
  </si>
  <si>
    <t>Enurs</t>
  </si>
  <si>
    <t>Streptococcus sp.</t>
  </si>
  <si>
    <t>Lactobacillus sp.</t>
  </si>
  <si>
    <t>Corynebacterium sp.</t>
  </si>
  <si>
    <t>Prevotella sp.</t>
  </si>
  <si>
    <t>Rothia sp.</t>
  </si>
  <si>
    <t>Faecalibacterium sp.</t>
  </si>
  <si>
    <t>Paraburkholderia sp.</t>
  </si>
  <si>
    <t>Mesomycoplasma sp.</t>
  </si>
  <si>
    <t>Coprococcus sp.</t>
  </si>
  <si>
    <t>Bordetella sp.</t>
  </si>
  <si>
    <t>Glaesserella sp.</t>
  </si>
  <si>
    <t xml:space="preserve">PRRSV </t>
  </si>
  <si>
    <t>A - Suckling Piglets</t>
  </si>
  <si>
    <t>B - Start nursery</t>
  </si>
  <si>
    <t>C - Mid nursery</t>
  </si>
  <si>
    <t>D - End nursery</t>
  </si>
  <si>
    <t>Neisseria sp.</t>
  </si>
  <si>
    <t>Wielerella sp.</t>
  </si>
  <si>
    <t>Pasteurella sp.</t>
  </si>
  <si>
    <t>Actinobacillus sp.</t>
  </si>
  <si>
    <t>Escherichia sp.</t>
  </si>
  <si>
    <t>Pantoea sp.</t>
  </si>
  <si>
    <t>Proteus sp.</t>
  </si>
  <si>
    <t>Treponema sp.</t>
  </si>
  <si>
    <t>Clostridium sp.</t>
  </si>
  <si>
    <t>Blautia sp.</t>
  </si>
  <si>
    <t>Porphyromonas sp.</t>
  </si>
  <si>
    <t>Bacteroides sp.</t>
  </si>
  <si>
    <t>Pseudomonas sp.</t>
  </si>
  <si>
    <t>Psychrobacter sp.</t>
  </si>
  <si>
    <t>Acinetobacter sp.</t>
  </si>
  <si>
    <t>Moraxella sp.</t>
  </si>
  <si>
    <t>Bergeyella sp.</t>
  </si>
  <si>
    <t>Capnocytophaga sp.</t>
  </si>
  <si>
    <t>Myroides sp.</t>
  </si>
  <si>
    <t>Aeromonas sp.</t>
  </si>
  <si>
    <t>Campylobacter sp.</t>
  </si>
  <si>
    <t>Actinomyces sp.</t>
  </si>
  <si>
    <t>Bifidobacterium sp.</t>
  </si>
  <si>
    <t>Chlamydia sp.</t>
  </si>
  <si>
    <t>Staphylococcus sp.</t>
  </si>
  <si>
    <t>farm</t>
  </si>
  <si>
    <t>coughing index</t>
  </si>
  <si>
    <t>sneezing index</t>
  </si>
  <si>
    <t>age group</t>
  </si>
  <si>
    <t>Clinical signs group</t>
  </si>
  <si>
    <t>A - Metadata</t>
  </si>
  <si>
    <t>B - Normalized metagenomics reads for viruses</t>
  </si>
  <si>
    <t>C - Normalized metagenomics reads for bacteria</t>
  </si>
  <si>
    <t>genome copy equivalents swIAV TBS</t>
  </si>
  <si>
    <t>swIAV positivity TBS</t>
  </si>
  <si>
    <t>Meta swIAV Pos</t>
  </si>
  <si>
    <t>genome copy equivalents swIAV NS</t>
  </si>
  <si>
    <t>swIAV positivity NS</t>
  </si>
  <si>
    <t>Cq RT-qPCR swIAV NS</t>
  </si>
  <si>
    <t>Cq RT-qPCR swIAV TBS</t>
  </si>
  <si>
    <t>32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0"/>
      <name val="Facit-Regular"/>
    </font>
    <font>
      <b/>
      <sz val="14"/>
      <color theme="1"/>
      <name val="Facit-Regular"/>
    </font>
    <font>
      <sz val="14"/>
      <color theme="1"/>
      <name val="Facit-Regular"/>
    </font>
    <font>
      <b/>
      <i/>
      <sz val="14"/>
      <color theme="1"/>
      <name val="Facit-Regular"/>
    </font>
    <font>
      <i/>
      <sz val="14"/>
      <color theme="1"/>
      <name val="Facit-Regular"/>
    </font>
    <font>
      <sz val="14"/>
      <color rgb="FF000000"/>
      <name val="Facit-Regular"/>
    </font>
    <font>
      <b/>
      <sz val="14"/>
      <color rgb="FF000000"/>
      <name val="Facit-Regular"/>
    </font>
    <font>
      <sz val="14"/>
      <color theme="0"/>
      <name val="Facit-Regula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0" xfId="0" applyFont="1" applyFill="1"/>
    <xf numFmtId="0" fontId="1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3" borderId="0" xfId="0" applyFont="1" applyFill="1"/>
    <xf numFmtId="0" fontId="1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2" borderId="0" xfId="0" applyFill="1"/>
    <xf numFmtId="3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vertical="center"/>
    </xf>
    <xf numFmtId="0" fontId="0" fillId="3" borderId="0" xfId="0" applyFill="1"/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left" vertical="top"/>
    </xf>
    <xf numFmtId="0" fontId="0" fillId="3" borderId="0" xfId="0" applyFill="1" applyAlignment="1">
      <alignment horizontal="left" vertical="center"/>
    </xf>
    <xf numFmtId="3" fontId="1" fillId="2" borderId="0" xfId="0" applyNumberFormat="1" applyFont="1" applyFill="1" applyAlignment="1">
      <alignment horizontal="center" vertical="center"/>
    </xf>
    <xf numFmtId="0" fontId="0" fillId="2" borderId="0" xfId="0" applyFill="1" applyAlignment="1">
      <alignment horizontal="left" vertical="top"/>
    </xf>
    <xf numFmtId="0" fontId="0" fillId="2" borderId="0" xfId="0" applyFill="1" applyAlignment="1">
      <alignment horizontal="left" vertical="center"/>
    </xf>
    <xf numFmtId="0" fontId="0" fillId="0" borderId="0" xfId="0" applyAlignment="1">
      <alignment horizontal="left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16" fontId="0" fillId="0" borderId="0" xfId="0" applyNumberFormat="1" applyAlignment="1">
      <alignment horizontal="center" vertical="center"/>
    </xf>
    <xf numFmtId="16" fontId="0" fillId="2" borderId="0" xfId="0" applyNumberFormat="1" applyFill="1" applyAlignment="1">
      <alignment horizontal="center" vertical="center"/>
    </xf>
    <xf numFmtId="0" fontId="3" fillId="2" borderId="0" xfId="0" applyFont="1" applyFill="1"/>
    <xf numFmtId="0" fontId="4" fillId="2" borderId="0" xfId="0" applyFont="1" applyFill="1" applyAlignment="1">
      <alignment horizontal="center" vertical="center"/>
    </xf>
    <xf numFmtId="0" fontId="5" fillId="2" borderId="0" xfId="0" applyFont="1" applyFill="1"/>
    <xf numFmtId="0" fontId="5" fillId="2" borderId="0" xfId="0" applyFont="1" applyFill="1" applyAlignment="1">
      <alignment horizontal="center" vertical="center"/>
    </xf>
    <xf numFmtId="0" fontId="6" fillId="2" borderId="0" xfId="0" applyFont="1" applyFill="1"/>
    <xf numFmtId="0" fontId="7" fillId="2" borderId="0" xfId="0" applyFont="1" applyFill="1"/>
    <xf numFmtId="0" fontId="5" fillId="0" borderId="0" xfId="0" applyFont="1"/>
    <xf numFmtId="0" fontId="4" fillId="2" borderId="0" xfId="0" applyFont="1" applyFill="1"/>
    <xf numFmtId="0" fontId="8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10" fillId="2" borderId="0" xfId="0" applyFont="1" applyFill="1"/>
    <xf numFmtId="0" fontId="8" fillId="4" borderId="0" xfId="0" applyFon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 wrapText="1"/>
    </xf>
    <xf numFmtId="0" fontId="11" fillId="0" borderId="0" xfId="0" applyFont="1" applyAlignment="1">
      <alignment horizontal="center" vertical="center"/>
    </xf>
    <xf numFmtId="0" fontId="1" fillId="0" borderId="0" xfId="0" applyFont="1" applyFill="1"/>
    <xf numFmtId="0" fontId="1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left" vertical="center"/>
    </xf>
    <xf numFmtId="0" fontId="12" fillId="0" borderId="0" xfId="0" applyFont="1" applyFill="1" applyAlignment="1">
      <alignment horizontal="left" vertical="center" wrapText="1"/>
    </xf>
    <xf numFmtId="0" fontId="0" fillId="0" borderId="0" xfId="0" applyFont="1" applyFill="1"/>
    <xf numFmtId="0" fontId="0" fillId="0" borderId="0" xfId="0" applyFont="1" applyFill="1" applyAlignment="1">
      <alignment horizontal="center" vertical="center"/>
    </xf>
    <xf numFmtId="1" fontId="0" fillId="0" borderId="0" xfId="0" applyNumberFormat="1" applyFont="1" applyFill="1" applyAlignment="1" applyProtection="1">
      <alignment horizontal="center" vertical="center"/>
      <protection locked="0"/>
    </xf>
  </cellXfs>
  <cellStyles count="1">
    <cellStyle name="Standaard" xfId="0" builtinId="0"/>
  </cellStyles>
  <dxfs count="64"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8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8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8"/>
        </patternFill>
      </fill>
    </dxf>
    <dxf>
      <fill>
        <patternFill patternType="solid">
          <fgColor indexed="64"/>
          <bgColor theme="0"/>
        </patternFill>
      </fill>
      <alignment horizontal="left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8"/>
        </patternFill>
      </fill>
    </dxf>
    <dxf>
      <fill>
        <patternFill patternType="solid">
          <fgColor indexed="64"/>
          <bgColor theme="0"/>
        </patternFill>
      </fill>
      <alignment horizontal="left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8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  <alignment horizontal="general" vertical="center" textRotation="0" wrapText="0" indent="0" justifyLastLine="0" shrinkToFit="0" readingOrder="0"/>
    </dxf>
    <dxf>
      <fill>
        <patternFill patternType="solid">
          <fgColor indexed="64"/>
          <bgColor theme="8"/>
        </patternFill>
      </fill>
      <alignment horizontal="general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8"/>
        </patternFill>
      </fill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8"/>
        </patternFill>
      </fill>
    </dxf>
  </dxfs>
  <tableStyles count="0" defaultTableStyle="TableStyleMedium2" defaultPivotStyle="PivotStyleLight16"/>
  <colors>
    <mruColors>
      <color rgb="FF0095FE"/>
      <color rgb="FF9411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3AA1EF9-CC73-1746-8142-B345C1AEBAC5}" name="Tabel1" displayName="Tabel1" ref="B3:G62" totalsRowShown="0" headerRowDxfId="63" dataDxfId="62">
  <autoFilter ref="B3:G62" xr:uid="{D3AA1EF9-CC73-1746-8142-B345C1AEBAC5}"/>
  <sortState xmlns:xlrd2="http://schemas.microsoft.com/office/spreadsheetml/2017/richdata2" ref="B4:G62">
    <sortCondition ref="F3:F62"/>
  </sortState>
  <tableColumns count="6">
    <tableColumn id="1" xr3:uid="{42FAC796-D0A3-074C-922B-3A80802339C9}" name="Species" dataDxfId="61"/>
    <tableColumn id="2" xr3:uid="{25E8086B-994A-E74D-B7BA-19BF5A6A05BB}" name="Dim1" dataDxfId="60"/>
    <tableColumn id="3" xr3:uid="{47071B04-1A27-D240-A9F4-5AEFDEA2C94E}" name="Dim2" dataDxfId="59"/>
    <tableColumn id="4" xr3:uid="{642FBCAF-5F32-6A4F-965D-A40DE024DB65}" name="r2" dataDxfId="58"/>
    <tableColumn id="5" xr3:uid="{49A60044-DEC4-C544-879F-068B32A86E47}" name="Pr(&gt;r)" dataDxfId="57"/>
    <tableColumn id="6" xr3:uid="{C7AAA928-7CE8-A249-902E-EB12CE2EAFF2}" name="Kolom2" dataDxfId="56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078BCE9-59A0-2740-8FE2-3C009777888A}" name="Tabel2" displayName="Tabel2" ref="B3:G62" totalsRowShown="0" headerRowDxfId="55" dataDxfId="54">
  <autoFilter ref="B3:G62" xr:uid="{6078BCE9-59A0-2740-8FE2-3C009777888A}"/>
  <sortState xmlns:xlrd2="http://schemas.microsoft.com/office/spreadsheetml/2017/richdata2" ref="B4:G62">
    <sortCondition ref="F3:F62"/>
  </sortState>
  <tableColumns count="6">
    <tableColumn id="1" xr3:uid="{7151D4CF-5A96-C645-B515-0F1E49C09AB7}" name="Species" dataDxfId="53"/>
    <tableColumn id="2" xr3:uid="{037DDA48-5D8C-A54B-9522-D3D377A0D5EF}" name="Dim1" dataDxfId="52"/>
    <tableColumn id="3" xr3:uid="{2DB28AAD-14F5-5F4E-A2A0-AAC144AC4613}" name="Dim2" dataDxfId="51"/>
    <tableColumn id="4" xr3:uid="{9980255D-6E9D-DE4A-99E6-EDD976251F0F}" name="r2" dataDxfId="50"/>
    <tableColumn id="5" xr3:uid="{A02182CA-6DFE-9943-9D59-7C4761956CC2}" name="Pr(&gt;r)" dataDxfId="49"/>
    <tableColumn id="6" xr3:uid="{291665C4-7382-9A4C-A837-6EAFA4F250EF}" name="Sign" dataDxfId="48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93E6074-636A-5840-B05D-FEBCF9773E86}" name="Tabel3" displayName="Tabel3" ref="I3:N62" totalsRowShown="0" headerRowDxfId="47" dataDxfId="46">
  <autoFilter ref="I3:N62" xr:uid="{693E6074-636A-5840-B05D-FEBCF9773E86}"/>
  <sortState xmlns:xlrd2="http://schemas.microsoft.com/office/spreadsheetml/2017/richdata2" ref="I4:N62">
    <sortCondition ref="M3:M62"/>
  </sortState>
  <tableColumns count="6">
    <tableColumn id="1" xr3:uid="{0743E527-30E5-424B-82A1-2A665020DFBD}" name="Species" dataDxfId="45"/>
    <tableColumn id="2" xr3:uid="{953187F9-45AF-DF48-90C2-E4B71906B0CE}" name="Dim1" dataDxfId="44"/>
    <tableColumn id="3" xr3:uid="{BE3C68DE-599A-7146-A666-86B53225575B}" name="Dim2" dataDxfId="43"/>
    <tableColumn id="4" xr3:uid="{798A1E63-3F1E-7C4A-AC0A-FA380AA5B869}" name="r2" dataDxfId="42"/>
    <tableColumn id="5" xr3:uid="{08C5F357-E861-4143-BD87-D9F79103F3DC}" name="Pr(&gt;r)" dataDxfId="41"/>
    <tableColumn id="6" xr3:uid="{A717C803-F598-5147-BE42-9E478D1FADB1}" name="Sign" dataDxfId="40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488BD7B9-E7F9-4842-9C97-85EB783A5B8E}" name="Tabel5" displayName="Tabel5" ref="P3:U62" totalsRowShown="0" headerRowDxfId="39" dataDxfId="38">
  <autoFilter ref="P3:U62" xr:uid="{488BD7B9-E7F9-4842-9C97-85EB783A5B8E}"/>
  <sortState xmlns:xlrd2="http://schemas.microsoft.com/office/spreadsheetml/2017/richdata2" ref="P4:U62">
    <sortCondition ref="T3:T62"/>
  </sortState>
  <tableColumns count="6">
    <tableColumn id="1" xr3:uid="{B4C27CB2-DD26-1848-A0D0-5DB85AE9D266}" name="Species" dataDxfId="37"/>
    <tableColumn id="2" xr3:uid="{1F67A0E8-8F93-F547-A7D7-CBCADA1FA04A}" name="Dim1" dataDxfId="36"/>
    <tableColumn id="3" xr3:uid="{A2A56F7E-588E-DD4F-B14C-2EC25165BA7F}" name="Dim2" dataDxfId="35"/>
    <tableColumn id="4" xr3:uid="{03861C2C-F3CE-3D4D-B4D6-2EF167324FFD}" name="r2" dataDxfId="34"/>
    <tableColumn id="5" xr3:uid="{11E6D622-597E-0449-B68A-E23CD6BA70D8}" name="Pr(&gt;r)" dataDxfId="33"/>
    <tableColumn id="6" xr3:uid="{0F75577A-AB2C-4547-BB3F-9679BC5E02E9}" name="Kolom2" dataDxfId="32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8F18ECB1-79BB-BD44-B66A-51067070EDCC}" name="Tabel6" displayName="Tabel6" ref="W3:AB62" totalsRowShown="0" headerRowDxfId="31" dataDxfId="30">
  <autoFilter ref="W3:AB62" xr:uid="{8F18ECB1-79BB-BD44-B66A-51067070EDCC}"/>
  <sortState xmlns:xlrd2="http://schemas.microsoft.com/office/spreadsheetml/2017/richdata2" ref="W4:AB62">
    <sortCondition ref="AA3:AA62"/>
  </sortState>
  <tableColumns count="6">
    <tableColumn id="1" xr3:uid="{6361BABE-FFCD-A44A-9BC0-FB9537ED2F9F}" name="Species" dataDxfId="29"/>
    <tableColumn id="2" xr3:uid="{DFA62772-A004-6447-BE85-51DBBA0E5168}" name="Dim1" dataDxfId="28"/>
    <tableColumn id="3" xr3:uid="{116E8A80-9413-CA49-B2CF-D4648C83766C}" name="Dim2" dataDxfId="27"/>
    <tableColumn id="4" xr3:uid="{131C3447-C0D0-174F-9B12-51290A678906}" name="r2" dataDxfId="26"/>
    <tableColumn id="5" xr3:uid="{CE5C9AF6-F8EC-C14F-9670-8DEBC02E0534}" name="Pr(&gt;r)" dataDxfId="25"/>
    <tableColumn id="6" xr3:uid="{B8DB3756-2BAB-3A4B-8FAD-61553CDE2DD4}" name="Kolom2" dataDxfId="24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F53CF1A1-17ED-6C43-B796-DCC012397E81}" name="Tabel7" displayName="Tabel7" ref="B3:G62" totalsRowShown="0" headerRowDxfId="23" dataDxfId="22">
  <autoFilter ref="B3:G62" xr:uid="{F53CF1A1-17ED-6C43-B796-DCC012397E81}"/>
  <sortState xmlns:xlrd2="http://schemas.microsoft.com/office/spreadsheetml/2017/richdata2" ref="B4:G62">
    <sortCondition ref="F3:F62"/>
  </sortState>
  <tableColumns count="6">
    <tableColumn id="1" xr3:uid="{D1F1D937-BA3D-6547-AF78-61EF4AB7FF4A}" name="Species" dataDxfId="21"/>
    <tableColumn id="2" xr3:uid="{6B375EFD-EA76-7F4A-995A-A9D36A6F9D81}" name="Dim1" dataDxfId="20"/>
    <tableColumn id="3" xr3:uid="{3C1ECE8E-BD54-0940-9275-89D6F9ACCBA6}" name="Dim2" dataDxfId="19"/>
    <tableColumn id="4" xr3:uid="{9B62F371-7D71-114F-9AC0-B89D66604CA3}" name="r2" dataDxfId="18"/>
    <tableColumn id="5" xr3:uid="{5112F602-08F2-1B4E-9BC7-184FD45140A0}" name="Pr(&gt;r)" dataDxfId="17"/>
    <tableColumn id="6" xr3:uid="{AC30E065-49F0-DA4F-A16D-651EE3F54113}" name="Sign" dataDxfId="16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1A016903-8BB8-6D45-BBF6-8959BB2BC207}" name="Tabel9" displayName="Tabel9" ref="I3:N62" totalsRowShown="0" headerRowDxfId="15" dataDxfId="14">
  <autoFilter ref="I3:N62" xr:uid="{1A016903-8BB8-6D45-BBF6-8959BB2BC207}"/>
  <sortState xmlns:xlrd2="http://schemas.microsoft.com/office/spreadsheetml/2017/richdata2" ref="I4:N62">
    <sortCondition ref="M3:M62"/>
  </sortState>
  <tableColumns count="6">
    <tableColumn id="1" xr3:uid="{6C33468B-10AD-5648-92B6-2B7B081C24EA}" name="Species" dataDxfId="13"/>
    <tableColumn id="2" xr3:uid="{D114BE45-DDD8-B941-956C-40D118A568D8}" name="Dim1" dataDxfId="12"/>
    <tableColumn id="3" xr3:uid="{FA88D120-CB49-3848-A991-963DC0294641}" name="Dim2" dataDxfId="11"/>
    <tableColumn id="4" xr3:uid="{9A9EE7E6-7AA2-2341-A535-76086444FC71}" name="r2" dataDxfId="10"/>
    <tableColumn id="5" xr3:uid="{1FF05F99-EF34-C84D-B3A4-8E9670334EE8}" name="Pr(&gt;r)" dataDxfId="9"/>
    <tableColumn id="6" xr3:uid="{80CF6DC1-A207-5F46-936A-0C09B8DF1FD6}" name="Sign" dataDxfId="8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8ED601FD-4CEA-8540-9404-FBD448971F55}" name="Tabel10" displayName="Tabel10" ref="P3:U62" totalsRowShown="0" headerRowDxfId="7" dataDxfId="6">
  <autoFilter ref="P3:U62" xr:uid="{8ED601FD-4CEA-8540-9404-FBD448971F55}"/>
  <sortState xmlns:xlrd2="http://schemas.microsoft.com/office/spreadsheetml/2017/richdata2" ref="P4:U62">
    <sortCondition ref="T3:T62"/>
  </sortState>
  <tableColumns count="6">
    <tableColumn id="1" xr3:uid="{A53ACAE2-D6A8-4D4D-A966-8198CE4437E9}" name="Kolom1" dataDxfId="5"/>
    <tableColumn id="2" xr3:uid="{72EFF12D-4F57-B24B-810F-92E706D96A42}" name="Dim1" dataDxfId="4"/>
    <tableColumn id="3" xr3:uid="{9C8B41D1-B786-3C4A-AAD4-FC67E61886CA}" name="Dim2" dataDxfId="3"/>
    <tableColumn id="4" xr3:uid="{778F13A9-8AE8-1647-829D-22A5BDE5465E}" name="r2" dataDxfId="2"/>
    <tableColumn id="5" xr3:uid="{CF2F56E5-103A-9E43-A987-8E03C587C5FC}" name="Pr(&gt;r)" dataDxfId="1"/>
    <tableColumn id="6" xr3:uid="{D97CAA5F-6355-8048-8DED-39E2861F29CC}" name="Kolom2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-thema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table" Target="../tables/table3.xml"/><Relationship Id="rId1" Type="http://schemas.openxmlformats.org/officeDocument/2006/relationships/table" Target="../tables/table2.xml"/><Relationship Id="rId4" Type="http://schemas.openxmlformats.org/officeDocument/2006/relationships/table" Target="../tables/table5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8.xml"/><Relationship Id="rId2" Type="http://schemas.openxmlformats.org/officeDocument/2006/relationships/table" Target="../tables/table7.xml"/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84A53-AB69-8B43-8331-9AEDECD3CA47}">
  <dimension ref="A2:CT81"/>
  <sheetViews>
    <sheetView tabSelected="1" workbookViewId="0">
      <selection activeCell="A3" sqref="A3:XFD12"/>
    </sheetView>
  </sheetViews>
  <sheetFormatPr baseColWidth="10" defaultRowHeight="16"/>
  <cols>
    <col min="1" max="1" width="19" bestFit="1" customWidth="1"/>
  </cols>
  <sheetData>
    <row r="2" spans="1:98">
      <c r="A2" s="1" t="s">
        <v>124</v>
      </c>
    </row>
    <row r="3" spans="1:98" s="47" customFormat="1">
      <c r="A3" s="43"/>
      <c r="B3" s="44">
        <v>1501</v>
      </c>
      <c r="C3" s="44">
        <v>1502</v>
      </c>
      <c r="D3" s="44">
        <v>1503</v>
      </c>
      <c r="E3" s="44">
        <v>1504</v>
      </c>
      <c r="F3" s="44">
        <v>1505</v>
      </c>
      <c r="G3" s="44">
        <v>1506</v>
      </c>
      <c r="H3" s="44">
        <v>1507</v>
      </c>
      <c r="I3" s="44">
        <v>1508</v>
      </c>
      <c r="J3" s="44">
        <v>1509</v>
      </c>
      <c r="K3" s="44">
        <v>1510</v>
      </c>
      <c r="L3" s="44">
        <v>1511</v>
      </c>
      <c r="M3" s="44">
        <v>1512</v>
      </c>
      <c r="N3" s="44">
        <v>1513</v>
      </c>
      <c r="O3" s="44">
        <v>1514</v>
      </c>
      <c r="P3" s="44">
        <v>1515</v>
      </c>
      <c r="Q3" s="44">
        <v>1516</v>
      </c>
      <c r="R3" s="44">
        <v>1517</v>
      </c>
      <c r="S3" s="44">
        <v>1518</v>
      </c>
      <c r="T3" s="44">
        <v>1519</v>
      </c>
      <c r="U3" s="44">
        <v>1520</v>
      </c>
      <c r="V3" s="44">
        <v>1521</v>
      </c>
      <c r="W3" s="44">
        <v>1522</v>
      </c>
      <c r="X3" s="44">
        <v>1523</v>
      </c>
      <c r="Y3" s="44">
        <v>1524</v>
      </c>
      <c r="Z3" s="44">
        <v>1525</v>
      </c>
      <c r="AA3" s="44">
        <v>1526</v>
      </c>
      <c r="AB3" s="44">
        <v>1527</v>
      </c>
      <c r="AC3" s="44">
        <v>1528</v>
      </c>
      <c r="AD3" s="44">
        <v>1529</v>
      </c>
      <c r="AE3" s="44">
        <v>1530</v>
      </c>
      <c r="AF3" s="44">
        <v>1531</v>
      </c>
      <c r="AG3" s="44">
        <v>1532</v>
      </c>
      <c r="AH3" s="44">
        <v>1533</v>
      </c>
      <c r="AI3" s="44">
        <v>1534</v>
      </c>
      <c r="AJ3" s="44">
        <v>1535</v>
      </c>
      <c r="AK3" s="44">
        <v>1536</v>
      </c>
      <c r="AL3" s="44">
        <v>1537</v>
      </c>
      <c r="AM3" s="44">
        <v>1538</v>
      </c>
      <c r="AN3" s="44">
        <v>1539</v>
      </c>
      <c r="AO3" s="44">
        <v>1540</v>
      </c>
      <c r="AP3" s="44">
        <v>1541</v>
      </c>
      <c r="AQ3" s="44">
        <v>1542</v>
      </c>
      <c r="AR3" s="44">
        <v>1543</v>
      </c>
      <c r="AS3" s="44">
        <v>1544</v>
      </c>
      <c r="AT3" s="44">
        <v>1545</v>
      </c>
      <c r="AU3" s="44">
        <v>1546</v>
      </c>
      <c r="AV3" s="44">
        <v>1547</v>
      </c>
      <c r="AW3" s="44">
        <v>1548</v>
      </c>
      <c r="AX3" s="44">
        <v>1549</v>
      </c>
      <c r="AY3" s="44">
        <v>1550</v>
      </c>
      <c r="AZ3" s="44">
        <v>1551</v>
      </c>
      <c r="BA3" s="44">
        <v>1552</v>
      </c>
      <c r="BB3" s="44">
        <v>1553</v>
      </c>
      <c r="BC3" s="44">
        <v>1554</v>
      </c>
      <c r="BD3" s="44">
        <v>1555</v>
      </c>
      <c r="BE3" s="44">
        <v>1556</v>
      </c>
      <c r="BF3" s="44">
        <v>1557</v>
      </c>
      <c r="BG3" s="44">
        <v>1558</v>
      </c>
      <c r="BH3" s="44">
        <v>1559</v>
      </c>
      <c r="BI3" s="44">
        <v>1560</v>
      </c>
      <c r="BJ3" s="44">
        <v>1561</v>
      </c>
      <c r="BK3" s="44">
        <v>1562</v>
      </c>
      <c r="BL3" s="44">
        <v>1563</v>
      </c>
      <c r="BM3" s="44">
        <v>1564</v>
      </c>
      <c r="BN3" s="44">
        <v>1565</v>
      </c>
      <c r="BO3" s="44">
        <v>1566</v>
      </c>
      <c r="BP3" s="44">
        <v>1567</v>
      </c>
      <c r="BQ3" s="44">
        <v>1568</v>
      </c>
      <c r="BR3" s="44">
        <v>1569</v>
      </c>
      <c r="BS3" s="44">
        <v>1570</v>
      </c>
      <c r="BT3" s="44">
        <v>1571</v>
      </c>
      <c r="BU3" s="44">
        <v>1572</v>
      </c>
      <c r="BV3" s="44">
        <v>1573</v>
      </c>
      <c r="BW3" s="44">
        <v>1574</v>
      </c>
      <c r="BX3" s="44">
        <v>1575</v>
      </c>
      <c r="BY3" s="44">
        <v>1576</v>
      </c>
      <c r="BZ3" s="44">
        <v>1577</v>
      </c>
      <c r="CA3" s="44">
        <v>1578</v>
      </c>
      <c r="CB3" s="44">
        <v>1579</v>
      </c>
      <c r="CC3" s="44">
        <v>1580</v>
      </c>
      <c r="CD3" s="44">
        <v>1581</v>
      </c>
      <c r="CE3" s="44">
        <v>1582</v>
      </c>
      <c r="CF3" s="44">
        <v>1583</v>
      </c>
      <c r="CG3" s="44">
        <v>1584</v>
      </c>
      <c r="CH3" s="44">
        <v>1585</v>
      </c>
      <c r="CI3" s="44">
        <v>1586</v>
      </c>
      <c r="CJ3" s="44">
        <v>1587</v>
      </c>
      <c r="CK3" s="44">
        <v>1588</v>
      </c>
      <c r="CL3" s="44">
        <v>1589</v>
      </c>
      <c r="CM3" s="44">
        <v>1590</v>
      </c>
      <c r="CN3" s="44">
        <v>1591</v>
      </c>
      <c r="CO3" s="44">
        <v>1592</v>
      </c>
    </row>
    <row r="4" spans="1:98" s="47" customFormat="1">
      <c r="A4" s="45" t="s">
        <v>119</v>
      </c>
      <c r="B4" s="48">
        <v>1</v>
      </c>
      <c r="C4" s="48">
        <v>1</v>
      </c>
      <c r="D4" s="48">
        <v>2</v>
      </c>
      <c r="E4" s="48">
        <v>2</v>
      </c>
      <c r="F4" s="48">
        <v>2</v>
      </c>
      <c r="G4" s="48">
        <v>3</v>
      </c>
      <c r="H4" s="48">
        <v>3</v>
      </c>
      <c r="I4" s="48">
        <v>3</v>
      </c>
      <c r="J4" s="48">
        <v>1</v>
      </c>
      <c r="K4" s="48">
        <v>4</v>
      </c>
      <c r="L4" s="48">
        <v>4</v>
      </c>
      <c r="M4" s="48">
        <v>4</v>
      </c>
      <c r="N4" s="48">
        <v>5</v>
      </c>
      <c r="O4" s="48">
        <v>5</v>
      </c>
      <c r="P4" s="48">
        <v>5</v>
      </c>
      <c r="Q4" s="48">
        <v>6</v>
      </c>
      <c r="R4" s="48">
        <v>6</v>
      </c>
      <c r="S4" s="48">
        <v>6</v>
      </c>
      <c r="T4" s="48">
        <v>7</v>
      </c>
      <c r="U4" s="48">
        <v>7</v>
      </c>
      <c r="V4" s="48">
        <v>7</v>
      </c>
      <c r="W4" s="48">
        <v>8</v>
      </c>
      <c r="X4" s="48">
        <v>8</v>
      </c>
      <c r="Y4" s="48">
        <v>8</v>
      </c>
      <c r="Z4" s="48">
        <v>8</v>
      </c>
      <c r="AA4" s="48">
        <v>9</v>
      </c>
      <c r="AB4" s="48">
        <v>9</v>
      </c>
      <c r="AC4" s="48">
        <v>9</v>
      </c>
      <c r="AD4" s="48">
        <v>9</v>
      </c>
      <c r="AE4" s="48">
        <v>10</v>
      </c>
      <c r="AF4" s="48">
        <v>10</v>
      </c>
      <c r="AG4" s="48">
        <v>10</v>
      </c>
      <c r="AH4" s="48">
        <v>10</v>
      </c>
      <c r="AI4" s="48">
        <v>11</v>
      </c>
      <c r="AJ4" s="48">
        <v>11</v>
      </c>
      <c r="AK4" s="48">
        <v>11</v>
      </c>
      <c r="AL4" s="48">
        <v>11</v>
      </c>
      <c r="AM4" s="48">
        <v>12</v>
      </c>
      <c r="AN4" s="48">
        <v>12</v>
      </c>
      <c r="AO4" s="48">
        <v>12</v>
      </c>
      <c r="AP4" s="48">
        <v>12</v>
      </c>
      <c r="AQ4" s="48">
        <v>13</v>
      </c>
      <c r="AR4" s="48">
        <v>13</v>
      </c>
      <c r="AS4" s="48">
        <v>13</v>
      </c>
      <c r="AT4" s="48">
        <v>14</v>
      </c>
      <c r="AU4" s="48">
        <v>14</v>
      </c>
      <c r="AV4" s="48">
        <v>14</v>
      </c>
      <c r="AW4" s="48">
        <v>14</v>
      </c>
      <c r="AX4" s="48">
        <v>15</v>
      </c>
      <c r="AY4" s="48">
        <v>15</v>
      </c>
      <c r="AZ4" s="48">
        <v>15</v>
      </c>
      <c r="BA4" s="48">
        <v>15</v>
      </c>
      <c r="BB4" s="48">
        <v>16</v>
      </c>
      <c r="BC4" s="48">
        <v>16</v>
      </c>
      <c r="BD4" s="48">
        <v>16</v>
      </c>
      <c r="BE4" s="48">
        <v>16</v>
      </c>
      <c r="BF4" s="48">
        <v>17</v>
      </c>
      <c r="BG4" s="48">
        <v>17</v>
      </c>
      <c r="BH4" s="48">
        <v>17</v>
      </c>
      <c r="BI4" s="48">
        <v>17</v>
      </c>
      <c r="BJ4" s="48">
        <v>18</v>
      </c>
      <c r="BK4" s="48">
        <v>18</v>
      </c>
      <c r="BL4" s="48">
        <v>18</v>
      </c>
      <c r="BM4" s="48">
        <v>18</v>
      </c>
      <c r="BN4" s="48">
        <v>19</v>
      </c>
      <c r="BO4" s="48">
        <v>19</v>
      </c>
      <c r="BP4" s="48">
        <v>19</v>
      </c>
      <c r="BQ4" s="48">
        <v>19</v>
      </c>
      <c r="BR4" s="48">
        <v>20</v>
      </c>
      <c r="BS4" s="48">
        <v>20</v>
      </c>
      <c r="BT4" s="48">
        <v>20</v>
      </c>
      <c r="BU4" s="48">
        <v>20</v>
      </c>
      <c r="BV4" s="48">
        <v>21</v>
      </c>
      <c r="BW4" s="48">
        <v>21</v>
      </c>
      <c r="BX4" s="48">
        <v>21</v>
      </c>
      <c r="BY4" s="48">
        <v>21</v>
      </c>
      <c r="BZ4" s="48">
        <v>22</v>
      </c>
      <c r="CA4" s="48">
        <v>22</v>
      </c>
      <c r="CB4" s="48">
        <v>22</v>
      </c>
      <c r="CC4" s="48">
        <v>22</v>
      </c>
      <c r="CD4" s="48">
        <v>23</v>
      </c>
      <c r="CE4" s="48">
        <v>23</v>
      </c>
      <c r="CF4" s="48">
        <v>23</v>
      </c>
      <c r="CG4" s="48">
        <v>23</v>
      </c>
      <c r="CH4" s="48">
        <v>24</v>
      </c>
      <c r="CI4" s="48">
        <v>24</v>
      </c>
      <c r="CJ4" s="48">
        <v>24</v>
      </c>
      <c r="CK4" s="48">
        <v>24</v>
      </c>
      <c r="CL4" s="48">
        <v>25</v>
      </c>
      <c r="CM4" s="48">
        <v>25</v>
      </c>
      <c r="CN4" s="48">
        <v>25</v>
      </c>
      <c r="CO4" s="48">
        <v>25</v>
      </c>
    </row>
    <row r="5" spans="1:98" s="47" customFormat="1">
      <c r="A5" s="46" t="s">
        <v>122</v>
      </c>
      <c r="B5" s="48">
        <v>6</v>
      </c>
      <c r="C5" s="48">
        <v>7</v>
      </c>
      <c r="D5" s="48">
        <v>5</v>
      </c>
      <c r="E5" s="48">
        <v>7</v>
      </c>
      <c r="F5" s="48">
        <v>6</v>
      </c>
      <c r="G5" s="48">
        <v>5</v>
      </c>
      <c r="H5" s="48">
        <v>7</v>
      </c>
      <c r="I5" s="48">
        <v>6</v>
      </c>
      <c r="J5" s="48">
        <v>5</v>
      </c>
      <c r="K5" s="48">
        <v>6</v>
      </c>
      <c r="L5" s="48">
        <v>7</v>
      </c>
      <c r="M5" s="48">
        <v>5</v>
      </c>
      <c r="N5" s="48">
        <v>5</v>
      </c>
      <c r="O5" s="48">
        <v>7</v>
      </c>
      <c r="P5" s="48">
        <v>6</v>
      </c>
      <c r="Q5" s="48">
        <v>5</v>
      </c>
      <c r="R5" s="48">
        <v>7</v>
      </c>
      <c r="S5" s="48">
        <v>6</v>
      </c>
      <c r="T5" s="48">
        <v>5</v>
      </c>
      <c r="U5" s="48">
        <v>7</v>
      </c>
      <c r="V5" s="48">
        <v>6</v>
      </c>
      <c r="W5" s="48">
        <v>7</v>
      </c>
      <c r="X5" s="48">
        <v>4</v>
      </c>
      <c r="Y5" s="48">
        <v>5</v>
      </c>
      <c r="Z5" s="48">
        <v>6</v>
      </c>
      <c r="AA5" s="48">
        <v>5</v>
      </c>
      <c r="AB5" s="48">
        <v>7</v>
      </c>
      <c r="AC5" s="48">
        <v>6</v>
      </c>
      <c r="AD5" s="48">
        <v>4</v>
      </c>
      <c r="AE5" s="48">
        <v>4</v>
      </c>
      <c r="AF5" s="48">
        <v>7</v>
      </c>
      <c r="AG5" s="48">
        <v>6</v>
      </c>
      <c r="AH5" s="48">
        <v>5</v>
      </c>
      <c r="AI5" s="48">
        <v>5</v>
      </c>
      <c r="AJ5" s="48">
        <v>7</v>
      </c>
      <c r="AK5" s="48">
        <v>6</v>
      </c>
      <c r="AL5" s="48">
        <v>4</v>
      </c>
      <c r="AM5" s="48">
        <v>5</v>
      </c>
      <c r="AN5" s="48">
        <v>7</v>
      </c>
      <c r="AO5" s="48">
        <v>6</v>
      </c>
      <c r="AP5" s="48">
        <v>4</v>
      </c>
      <c r="AQ5" s="48">
        <v>5</v>
      </c>
      <c r="AR5" s="48">
        <v>7</v>
      </c>
      <c r="AS5" s="48">
        <v>6</v>
      </c>
      <c r="AT5" s="48">
        <v>5</v>
      </c>
      <c r="AU5" s="48">
        <v>7</v>
      </c>
      <c r="AV5" s="48">
        <v>6</v>
      </c>
      <c r="AW5" s="48">
        <v>4</v>
      </c>
      <c r="AX5" s="48">
        <v>5</v>
      </c>
      <c r="AY5" s="48">
        <v>7</v>
      </c>
      <c r="AZ5" s="48">
        <v>6</v>
      </c>
      <c r="BA5" s="48">
        <v>4</v>
      </c>
      <c r="BB5" s="48">
        <v>5</v>
      </c>
      <c r="BC5" s="48">
        <v>7</v>
      </c>
      <c r="BD5" s="48">
        <v>6</v>
      </c>
      <c r="BE5" s="48">
        <v>4</v>
      </c>
      <c r="BF5" s="48">
        <v>5</v>
      </c>
      <c r="BG5" s="48">
        <v>7</v>
      </c>
      <c r="BH5" s="48">
        <v>6</v>
      </c>
      <c r="BI5" s="48">
        <v>4</v>
      </c>
      <c r="BJ5" s="48">
        <v>5</v>
      </c>
      <c r="BK5" s="48">
        <v>7</v>
      </c>
      <c r="BL5" s="48">
        <v>6</v>
      </c>
      <c r="BM5" s="48">
        <v>4</v>
      </c>
      <c r="BN5" s="48">
        <v>5</v>
      </c>
      <c r="BO5" s="48">
        <v>7</v>
      </c>
      <c r="BP5" s="48">
        <v>4</v>
      </c>
      <c r="BQ5" s="48">
        <v>6</v>
      </c>
      <c r="BR5" s="48">
        <v>5</v>
      </c>
      <c r="BS5" s="48">
        <v>7</v>
      </c>
      <c r="BT5" s="48">
        <v>6</v>
      </c>
      <c r="BU5" s="48">
        <v>4</v>
      </c>
      <c r="BV5" s="48">
        <v>5</v>
      </c>
      <c r="BW5" s="48">
        <v>6</v>
      </c>
      <c r="BX5" s="48">
        <v>7</v>
      </c>
      <c r="BY5" s="48">
        <v>4</v>
      </c>
      <c r="BZ5" s="48">
        <v>5</v>
      </c>
      <c r="CA5" s="48">
        <v>7</v>
      </c>
      <c r="CB5" s="48">
        <v>6</v>
      </c>
      <c r="CC5" s="48">
        <v>4</v>
      </c>
      <c r="CD5" s="48">
        <v>5</v>
      </c>
      <c r="CE5" s="48">
        <v>7</v>
      </c>
      <c r="CF5" s="48">
        <v>6</v>
      </c>
      <c r="CG5" s="48">
        <v>4</v>
      </c>
      <c r="CH5" s="48">
        <v>5</v>
      </c>
      <c r="CI5" s="48">
        <v>7</v>
      </c>
      <c r="CJ5" s="48">
        <v>6</v>
      </c>
      <c r="CK5" s="48">
        <v>4</v>
      </c>
      <c r="CL5" s="48">
        <v>5</v>
      </c>
      <c r="CM5" s="48">
        <v>7</v>
      </c>
      <c r="CN5" s="48">
        <v>6</v>
      </c>
      <c r="CO5" s="48">
        <v>4</v>
      </c>
    </row>
    <row r="6" spans="1:98" s="47" customFormat="1">
      <c r="A6" s="46" t="s">
        <v>129</v>
      </c>
      <c r="B6" s="48">
        <v>0</v>
      </c>
      <c r="C6" s="48">
        <v>0</v>
      </c>
      <c r="D6" s="48">
        <v>0</v>
      </c>
      <c r="E6" s="48">
        <v>0</v>
      </c>
      <c r="F6" s="48">
        <v>0</v>
      </c>
      <c r="G6" s="48">
        <v>0</v>
      </c>
      <c r="H6" s="48">
        <v>0</v>
      </c>
      <c r="I6" s="48">
        <v>0</v>
      </c>
      <c r="J6" s="48">
        <v>0</v>
      </c>
      <c r="K6" s="48">
        <v>0</v>
      </c>
      <c r="L6" s="48">
        <v>0</v>
      </c>
      <c r="M6" s="48">
        <v>1</v>
      </c>
      <c r="N6" s="48">
        <v>0</v>
      </c>
      <c r="O6" s="48">
        <v>0</v>
      </c>
      <c r="P6" s="48">
        <v>0</v>
      </c>
      <c r="Q6" s="48">
        <v>0</v>
      </c>
      <c r="R6" s="48">
        <v>0</v>
      </c>
      <c r="S6" s="48">
        <v>0</v>
      </c>
      <c r="T6" s="48">
        <v>0</v>
      </c>
      <c r="U6" s="48">
        <v>0</v>
      </c>
      <c r="V6" s="48">
        <v>0</v>
      </c>
      <c r="W6" s="48">
        <v>0</v>
      </c>
      <c r="X6" s="48">
        <v>2</v>
      </c>
      <c r="Y6" s="48">
        <v>0</v>
      </c>
      <c r="Z6" s="48">
        <v>0</v>
      </c>
      <c r="AA6" s="48">
        <v>0</v>
      </c>
      <c r="AB6" s="48">
        <v>0</v>
      </c>
      <c r="AC6" s="48">
        <v>0</v>
      </c>
      <c r="AD6" s="48">
        <v>0</v>
      </c>
      <c r="AE6" s="48">
        <v>0</v>
      </c>
      <c r="AF6" s="48">
        <v>0</v>
      </c>
      <c r="AG6" s="48">
        <v>0</v>
      </c>
      <c r="AH6" s="48">
        <v>0</v>
      </c>
      <c r="AI6" s="48">
        <v>0</v>
      </c>
      <c r="AJ6" s="48">
        <v>0</v>
      </c>
      <c r="AK6" s="48">
        <v>0</v>
      </c>
      <c r="AL6" s="48">
        <v>0</v>
      </c>
      <c r="AM6" s="48">
        <v>0</v>
      </c>
      <c r="AN6" s="48">
        <v>0</v>
      </c>
      <c r="AO6" s="48">
        <v>1</v>
      </c>
      <c r="AP6" s="48">
        <v>0</v>
      </c>
      <c r="AQ6" s="48">
        <v>0</v>
      </c>
      <c r="AR6" s="48">
        <v>0</v>
      </c>
      <c r="AS6" s="48">
        <v>0</v>
      </c>
      <c r="AT6" s="48">
        <v>0</v>
      </c>
      <c r="AU6" s="48">
        <v>0</v>
      </c>
      <c r="AV6" s="48">
        <v>1</v>
      </c>
      <c r="AW6" s="48">
        <v>0</v>
      </c>
      <c r="AX6" s="48">
        <v>0</v>
      </c>
      <c r="AY6" s="48">
        <v>0</v>
      </c>
      <c r="AZ6" s="48">
        <v>0</v>
      </c>
      <c r="BA6" s="48">
        <v>0</v>
      </c>
      <c r="BB6" s="48">
        <v>0</v>
      </c>
      <c r="BC6" s="48">
        <v>0</v>
      </c>
      <c r="BD6" s="48">
        <v>0</v>
      </c>
      <c r="BE6" s="48">
        <v>0</v>
      </c>
      <c r="BF6" s="48">
        <v>0</v>
      </c>
      <c r="BG6" s="48">
        <v>0</v>
      </c>
      <c r="BH6" s="48">
        <v>0</v>
      </c>
      <c r="BI6" s="48">
        <v>0</v>
      </c>
      <c r="BJ6" s="48">
        <v>0</v>
      </c>
      <c r="BK6" s="48">
        <v>1</v>
      </c>
      <c r="BL6" s="48">
        <v>1</v>
      </c>
      <c r="BM6" s="48">
        <v>0</v>
      </c>
      <c r="BN6" s="48">
        <v>0</v>
      </c>
      <c r="BO6" s="48">
        <v>0</v>
      </c>
      <c r="BP6" s="48">
        <v>1</v>
      </c>
      <c r="BQ6" s="48">
        <v>0</v>
      </c>
      <c r="BR6" s="48">
        <v>0</v>
      </c>
      <c r="BS6" s="48">
        <v>0</v>
      </c>
      <c r="BT6" s="48">
        <v>0</v>
      </c>
      <c r="BU6" s="48">
        <v>0</v>
      </c>
      <c r="BV6" s="48">
        <v>0</v>
      </c>
      <c r="BW6" s="48">
        <v>0</v>
      </c>
      <c r="BX6" s="48">
        <v>0</v>
      </c>
      <c r="BY6" s="48">
        <v>0</v>
      </c>
      <c r="BZ6" s="48">
        <v>0</v>
      </c>
      <c r="CA6" s="48">
        <v>0</v>
      </c>
      <c r="CB6" s="48">
        <v>0</v>
      </c>
      <c r="CC6" s="48">
        <v>0</v>
      </c>
      <c r="CD6" s="48">
        <v>0</v>
      </c>
      <c r="CE6" s="48">
        <v>0</v>
      </c>
      <c r="CF6" s="48">
        <v>0</v>
      </c>
      <c r="CG6" s="48">
        <v>1</v>
      </c>
      <c r="CH6" s="48">
        <v>0</v>
      </c>
      <c r="CI6" s="48">
        <v>0</v>
      </c>
      <c r="CJ6" s="48">
        <v>0</v>
      </c>
      <c r="CK6" s="48">
        <v>0</v>
      </c>
      <c r="CL6" s="48">
        <v>0</v>
      </c>
      <c r="CM6" s="48">
        <v>1</v>
      </c>
      <c r="CN6" s="48">
        <v>0</v>
      </c>
      <c r="CO6" s="48">
        <v>0</v>
      </c>
      <c r="CS6" s="47">
        <v>35.5</v>
      </c>
    </row>
    <row r="7" spans="1:98" s="47" customFormat="1">
      <c r="A7" s="46" t="s">
        <v>128</v>
      </c>
      <c r="B7" s="48">
        <v>0</v>
      </c>
      <c r="C7" s="48">
        <v>0</v>
      </c>
      <c r="D7" s="48">
        <v>0</v>
      </c>
      <c r="E7" s="48">
        <v>0</v>
      </c>
      <c r="F7" s="48">
        <v>0</v>
      </c>
      <c r="G7" s="48">
        <v>0</v>
      </c>
      <c r="H7" s="48">
        <v>1</v>
      </c>
      <c r="I7" s="48">
        <v>0</v>
      </c>
      <c r="J7" s="48">
        <v>0</v>
      </c>
      <c r="K7" s="48">
        <v>1</v>
      </c>
      <c r="L7" s="48">
        <v>0</v>
      </c>
      <c r="M7" s="48">
        <v>1</v>
      </c>
      <c r="N7" s="48">
        <v>0</v>
      </c>
      <c r="O7" s="48">
        <v>0</v>
      </c>
      <c r="P7" s="48">
        <v>0</v>
      </c>
      <c r="Q7" s="48">
        <v>0</v>
      </c>
      <c r="R7" s="48">
        <v>0</v>
      </c>
      <c r="S7" s="48">
        <v>0</v>
      </c>
      <c r="T7" s="48">
        <v>0</v>
      </c>
      <c r="U7" s="48">
        <v>0</v>
      </c>
      <c r="V7" s="48">
        <v>0</v>
      </c>
      <c r="W7" s="48">
        <v>0</v>
      </c>
      <c r="X7" s="48">
        <v>1</v>
      </c>
      <c r="Y7" s="48">
        <v>0</v>
      </c>
      <c r="Z7" s="48">
        <v>0</v>
      </c>
      <c r="AA7" s="48">
        <v>1</v>
      </c>
      <c r="AB7" s="48">
        <v>0</v>
      </c>
      <c r="AC7" s="48">
        <v>0</v>
      </c>
      <c r="AD7" s="48">
        <v>0</v>
      </c>
      <c r="AE7" s="48">
        <v>0</v>
      </c>
      <c r="AF7" s="48">
        <v>0</v>
      </c>
      <c r="AG7" s="48">
        <v>1</v>
      </c>
      <c r="AH7" s="48">
        <v>1</v>
      </c>
      <c r="AI7" s="48">
        <v>0</v>
      </c>
      <c r="AJ7" s="48">
        <v>0</v>
      </c>
      <c r="AK7" s="48">
        <v>0</v>
      </c>
      <c r="AL7" s="48">
        <v>0</v>
      </c>
      <c r="AM7" s="48">
        <v>0</v>
      </c>
      <c r="AN7" s="48">
        <v>0</v>
      </c>
      <c r="AO7" s="48">
        <v>1</v>
      </c>
      <c r="AP7" s="48">
        <v>0</v>
      </c>
      <c r="AQ7" s="48">
        <v>0</v>
      </c>
      <c r="AR7" s="48">
        <v>0</v>
      </c>
      <c r="AS7" s="48">
        <v>0</v>
      </c>
      <c r="AT7" s="48">
        <v>1</v>
      </c>
      <c r="AU7" s="48">
        <v>1</v>
      </c>
      <c r="AV7" s="48">
        <v>1</v>
      </c>
      <c r="AW7" s="48">
        <v>0</v>
      </c>
      <c r="AX7" s="48">
        <v>0</v>
      </c>
      <c r="AY7" s="48">
        <v>0</v>
      </c>
      <c r="AZ7" s="48">
        <v>0</v>
      </c>
      <c r="BA7" s="48">
        <v>0</v>
      </c>
      <c r="BB7" s="48">
        <v>0</v>
      </c>
      <c r="BC7" s="48">
        <v>0</v>
      </c>
      <c r="BD7" s="48">
        <v>0</v>
      </c>
      <c r="BE7" s="48">
        <v>0</v>
      </c>
      <c r="BF7" s="48">
        <v>0</v>
      </c>
      <c r="BG7" s="48">
        <v>0</v>
      </c>
      <c r="BH7" s="48">
        <v>0</v>
      </c>
      <c r="BI7" s="48">
        <v>0</v>
      </c>
      <c r="BJ7" s="48">
        <v>0</v>
      </c>
      <c r="BK7" s="48">
        <v>1</v>
      </c>
      <c r="BL7" s="48">
        <v>1</v>
      </c>
      <c r="BM7" s="48">
        <v>0</v>
      </c>
      <c r="BN7" s="48">
        <v>0</v>
      </c>
      <c r="BO7" s="48">
        <v>0</v>
      </c>
      <c r="BP7" s="48">
        <v>1</v>
      </c>
      <c r="BQ7" s="48">
        <v>0</v>
      </c>
      <c r="BR7" s="48">
        <v>0</v>
      </c>
      <c r="BS7" s="48">
        <v>0</v>
      </c>
      <c r="BT7" s="48">
        <v>1</v>
      </c>
      <c r="BU7" s="48">
        <v>0</v>
      </c>
      <c r="BV7" s="48">
        <v>0</v>
      </c>
      <c r="BW7" s="48">
        <v>0</v>
      </c>
      <c r="BX7" s="48">
        <v>0</v>
      </c>
      <c r="BY7" s="48">
        <v>0</v>
      </c>
      <c r="BZ7" s="48">
        <v>0</v>
      </c>
      <c r="CA7" s="48">
        <v>0</v>
      </c>
      <c r="CB7" s="48">
        <v>0</v>
      </c>
      <c r="CC7" s="48">
        <v>0</v>
      </c>
      <c r="CD7" s="48">
        <v>1</v>
      </c>
      <c r="CE7" s="48">
        <v>0</v>
      </c>
      <c r="CF7" s="48">
        <v>0</v>
      </c>
      <c r="CG7" s="48">
        <v>1</v>
      </c>
      <c r="CH7" s="48">
        <v>0</v>
      </c>
      <c r="CI7" s="48">
        <v>0</v>
      </c>
      <c r="CJ7" s="48">
        <v>0</v>
      </c>
      <c r="CK7" s="48">
        <v>0</v>
      </c>
      <c r="CL7" s="48">
        <v>0</v>
      </c>
      <c r="CM7" s="48">
        <v>1</v>
      </c>
      <c r="CN7" s="48">
        <v>0</v>
      </c>
      <c r="CO7" s="48">
        <v>0</v>
      </c>
    </row>
    <row r="8" spans="1:98" s="47" customFormat="1">
      <c r="A8" s="46" t="s">
        <v>133</v>
      </c>
      <c r="B8" s="48"/>
      <c r="C8" s="48"/>
      <c r="D8" s="48"/>
      <c r="E8" s="48"/>
      <c r="F8" s="48"/>
      <c r="G8" s="48"/>
      <c r="H8" s="48">
        <v>32.5</v>
      </c>
      <c r="I8" s="48"/>
      <c r="J8" s="48"/>
      <c r="K8" s="48">
        <v>37.9</v>
      </c>
      <c r="L8" s="48"/>
      <c r="M8" s="48">
        <v>37.4</v>
      </c>
      <c r="N8" s="48"/>
      <c r="O8" s="48"/>
      <c r="P8" s="48"/>
      <c r="Q8" s="48"/>
      <c r="R8" s="48"/>
      <c r="S8" s="48"/>
      <c r="T8" s="48"/>
      <c r="U8" s="48"/>
      <c r="V8" s="48"/>
      <c r="W8" s="48"/>
      <c r="X8" s="48">
        <v>23.3</v>
      </c>
      <c r="Y8" s="48"/>
      <c r="Z8" s="48"/>
      <c r="AA8" s="48">
        <v>34.799999999999997</v>
      </c>
      <c r="AB8" s="48"/>
      <c r="AC8" s="48"/>
      <c r="AD8" s="48"/>
      <c r="AE8" s="48"/>
      <c r="AF8" s="48"/>
      <c r="AG8" s="48">
        <v>34.299999999999997</v>
      </c>
      <c r="AH8" s="48">
        <v>30</v>
      </c>
      <c r="AI8" s="48"/>
      <c r="AJ8" s="48"/>
      <c r="AK8" s="48"/>
      <c r="AL8" s="48"/>
      <c r="AM8" s="48"/>
      <c r="AN8" s="48"/>
      <c r="AO8" s="48">
        <v>33.200000000000003</v>
      </c>
      <c r="AP8" s="48"/>
      <c r="AQ8" s="48"/>
      <c r="AR8" s="48"/>
      <c r="AS8" s="48"/>
      <c r="AT8" s="48">
        <v>37.4</v>
      </c>
      <c r="AU8" s="48">
        <v>27.1</v>
      </c>
      <c r="AV8" s="48">
        <v>27.7</v>
      </c>
      <c r="AW8" s="48"/>
      <c r="AX8" s="48"/>
      <c r="AY8" s="48"/>
      <c r="AZ8" s="48"/>
      <c r="BA8" s="48"/>
      <c r="BB8" s="48"/>
      <c r="BC8" s="48"/>
      <c r="BD8" s="48"/>
      <c r="BE8" s="48"/>
      <c r="BF8" s="48"/>
      <c r="BG8" s="48"/>
      <c r="BH8" s="48"/>
      <c r="BI8" s="48"/>
      <c r="BJ8" s="48"/>
      <c r="BK8" s="48">
        <v>36.1</v>
      </c>
      <c r="BL8" s="48">
        <v>34</v>
      </c>
      <c r="BM8" s="48"/>
      <c r="BN8" s="48"/>
      <c r="BO8" s="48"/>
      <c r="BP8" s="48">
        <v>25.7</v>
      </c>
      <c r="BQ8" s="48"/>
      <c r="BR8" s="48"/>
      <c r="BS8" s="48"/>
      <c r="BT8" s="48">
        <v>35</v>
      </c>
      <c r="BU8" s="48"/>
      <c r="BV8" s="48"/>
      <c r="BW8" s="48"/>
      <c r="BX8" s="48"/>
      <c r="BY8" s="48"/>
      <c r="BZ8" s="48"/>
      <c r="CA8" s="48"/>
      <c r="CB8" s="48"/>
      <c r="CC8" s="48"/>
      <c r="CD8" s="48">
        <v>37.200000000000003</v>
      </c>
      <c r="CE8" s="48"/>
      <c r="CF8" s="48"/>
      <c r="CG8" s="48">
        <v>28.9</v>
      </c>
      <c r="CH8" s="48"/>
      <c r="CI8" s="48"/>
      <c r="CJ8" s="48"/>
      <c r="CK8" s="48"/>
      <c r="CL8" s="48"/>
      <c r="CM8" s="48">
        <v>25.2</v>
      </c>
      <c r="CN8" s="48"/>
      <c r="CO8" s="48"/>
      <c r="CQ8" s="47">
        <f>AVERAGE(B8:CO8)</f>
        <v>32.094444444444449</v>
      </c>
      <c r="CR8" s="47">
        <f>STDEV(B8:CO8)</f>
        <v>4.7426069056414439</v>
      </c>
    </row>
    <row r="9" spans="1:98" s="47" customFormat="1" ht="32">
      <c r="A9" s="46" t="s">
        <v>127</v>
      </c>
      <c r="B9" s="48"/>
      <c r="C9" s="48"/>
      <c r="D9" s="48"/>
      <c r="E9" s="48"/>
      <c r="F9" s="48"/>
      <c r="G9" s="48"/>
      <c r="H9" s="49">
        <v>174.10611276765241</v>
      </c>
      <c r="I9" s="48"/>
      <c r="J9" s="48"/>
      <c r="K9" s="49">
        <v>5.1823648128658411</v>
      </c>
      <c r="L9" s="48"/>
      <c r="M9" s="49">
        <v>7.1754767758992601</v>
      </c>
      <c r="N9" s="48"/>
      <c r="O9" s="48"/>
      <c r="P9" s="48"/>
      <c r="Q9" s="48"/>
      <c r="R9" s="48"/>
      <c r="S9" s="48"/>
      <c r="T9" s="48"/>
      <c r="U9" s="48"/>
      <c r="V9" s="48"/>
      <c r="W9" s="48"/>
      <c r="X9" s="49">
        <v>69367.044955290345</v>
      </c>
      <c r="Y9" s="48"/>
      <c r="Z9" s="48"/>
      <c r="AA9" s="49">
        <v>38.969894095016429</v>
      </c>
      <c r="AB9" s="48"/>
      <c r="AC9" s="48"/>
      <c r="AD9" s="48"/>
      <c r="AE9" s="48"/>
      <c r="AF9" s="48"/>
      <c r="AG9" s="49">
        <v>53.957523280459753</v>
      </c>
      <c r="AH9" s="49">
        <v>885.9881746837774</v>
      </c>
      <c r="AI9" s="48"/>
      <c r="AJ9" s="48"/>
      <c r="AK9" s="48"/>
      <c r="AL9" s="48"/>
      <c r="AM9" s="48"/>
      <c r="AN9" s="48"/>
      <c r="AO9" s="49">
        <v>110.39823382083715</v>
      </c>
      <c r="AP9" s="48"/>
      <c r="AQ9" s="48"/>
      <c r="AR9" s="48"/>
      <c r="AS9" s="48"/>
      <c r="AT9" s="49">
        <v>7.1754767758992601</v>
      </c>
      <c r="AU9" s="49">
        <v>5849.2482867680437</v>
      </c>
      <c r="AV9" s="49">
        <v>3958.3365732581588</v>
      </c>
      <c r="AW9" s="48"/>
      <c r="AX9" s="48"/>
      <c r="AY9" s="48"/>
      <c r="AZ9" s="48"/>
      <c r="BA9" s="48"/>
      <c r="BB9" s="48"/>
      <c r="BC9" s="48"/>
      <c r="BD9" s="48"/>
      <c r="BE9" s="48"/>
      <c r="BF9" s="48"/>
      <c r="BG9" s="48"/>
      <c r="BH9" s="48"/>
      <c r="BI9" s="48"/>
      <c r="BJ9" s="48"/>
      <c r="BK9" s="49">
        <v>16.722068354065613</v>
      </c>
      <c r="BL9" s="49">
        <v>65.59121496263721</v>
      </c>
      <c r="BM9" s="48"/>
      <c r="BN9" s="48"/>
      <c r="BO9" s="48"/>
      <c r="BP9" s="49">
        <v>14548.018477411588</v>
      </c>
      <c r="BQ9" s="48"/>
      <c r="BR9" s="48"/>
      <c r="BS9" s="48"/>
      <c r="BT9" s="49">
        <v>34.213705520258955</v>
      </c>
      <c r="BU9" s="48"/>
      <c r="BV9" s="48"/>
      <c r="BW9" s="48"/>
      <c r="BX9" s="48"/>
      <c r="BY9" s="48"/>
      <c r="BZ9" s="48"/>
      <c r="CA9" s="48"/>
      <c r="CB9" s="48"/>
      <c r="CC9" s="48"/>
      <c r="CD9" s="49">
        <v>8.1729694514517579</v>
      </c>
      <c r="CE9" s="48"/>
      <c r="CF9" s="48"/>
      <c r="CG9" s="49">
        <v>1812.7505438460048</v>
      </c>
      <c r="CH9" s="48"/>
      <c r="CI9" s="48"/>
      <c r="CJ9" s="48"/>
      <c r="CK9" s="48"/>
      <c r="CL9" s="48"/>
      <c r="CM9" s="49">
        <v>20143.114676308014</v>
      </c>
      <c r="CN9" s="48"/>
      <c r="CO9" s="48"/>
    </row>
    <row r="10" spans="1:98" s="47" customFormat="1">
      <c r="A10" s="46" t="s">
        <v>131</v>
      </c>
      <c r="B10" s="48">
        <v>0</v>
      </c>
      <c r="C10" s="48">
        <v>0</v>
      </c>
      <c r="D10" s="48">
        <v>1</v>
      </c>
      <c r="E10" s="48">
        <v>0</v>
      </c>
      <c r="F10" s="48">
        <v>1</v>
      </c>
      <c r="G10" s="48">
        <v>1</v>
      </c>
      <c r="H10" s="48">
        <v>0</v>
      </c>
      <c r="I10" s="48">
        <v>0</v>
      </c>
      <c r="J10" s="48">
        <v>0</v>
      </c>
      <c r="K10" s="48">
        <v>1</v>
      </c>
      <c r="L10" s="48">
        <v>1</v>
      </c>
      <c r="M10" s="48">
        <v>1</v>
      </c>
      <c r="N10" s="48">
        <v>0</v>
      </c>
      <c r="O10" s="48">
        <v>0</v>
      </c>
      <c r="P10" s="48">
        <v>0</v>
      </c>
      <c r="Q10" s="48">
        <v>0</v>
      </c>
      <c r="R10" s="48">
        <v>0</v>
      </c>
      <c r="S10" s="48">
        <v>0</v>
      </c>
      <c r="T10" s="48">
        <v>1</v>
      </c>
      <c r="U10" s="48">
        <v>0</v>
      </c>
      <c r="V10" s="48">
        <v>1</v>
      </c>
      <c r="W10" s="48">
        <v>0</v>
      </c>
      <c r="X10" s="48">
        <v>1</v>
      </c>
      <c r="Y10" s="48">
        <v>0</v>
      </c>
      <c r="Z10" s="48">
        <v>1</v>
      </c>
      <c r="AA10" s="48">
        <v>1</v>
      </c>
      <c r="AB10" s="48">
        <v>1</v>
      </c>
      <c r="AC10" s="48">
        <v>1</v>
      </c>
      <c r="AD10" s="48">
        <v>0</v>
      </c>
      <c r="AE10" s="48">
        <v>0</v>
      </c>
      <c r="AF10" s="48">
        <v>0</v>
      </c>
      <c r="AG10" s="48">
        <v>1</v>
      </c>
      <c r="AH10" s="48">
        <v>1</v>
      </c>
      <c r="AI10" s="48">
        <v>0</v>
      </c>
      <c r="AJ10" s="48">
        <v>0</v>
      </c>
      <c r="AK10" s="48">
        <v>0</v>
      </c>
      <c r="AL10" s="48">
        <v>0</v>
      </c>
      <c r="AM10" s="48">
        <v>0</v>
      </c>
      <c r="AN10" s="48">
        <v>0</v>
      </c>
      <c r="AO10" s="48">
        <v>1</v>
      </c>
      <c r="AP10" s="48">
        <v>0</v>
      </c>
      <c r="AQ10" s="48">
        <v>0</v>
      </c>
      <c r="AR10" s="48">
        <v>0</v>
      </c>
      <c r="AS10" s="48">
        <v>0</v>
      </c>
      <c r="AT10" s="48">
        <v>0</v>
      </c>
      <c r="AU10" s="48">
        <v>1</v>
      </c>
      <c r="AV10" s="48">
        <v>1</v>
      </c>
      <c r="AW10" s="48">
        <v>0</v>
      </c>
      <c r="AX10" s="48">
        <v>1</v>
      </c>
      <c r="AY10" s="48">
        <v>1</v>
      </c>
      <c r="AZ10" s="48">
        <v>1</v>
      </c>
      <c r="BA10" s="48">
        <v>0</v>
      </c>
      <c r="BB10" s="48">
        <v>1</v>
      </c>
      <c r="BC10" s="48">
        <v>1</v>
      </c>
      <c r="BD10" s="48">
        <v>0</v>
      </c>
      <c r="BE10" s="48">
        <v>0</v>
      </c>
      <c r="BF10" s="48">
        <v>0</v>
      </c>
      <c r="BG10" s="48">
        <v>0</v>
      </c>
      <c r="BH10" s="48">
        <v>0</v>
      </c>
      <c r="BI10" s="48">
        <v>0</v>
      </c>
      <c r="BJ10" s="48">
        <v>1</v>
      </c>
      <c r="BK10" s="48">
        <v>1</v>
      </c>
      <c r="BL10" s="48">
        <v>1</v>
      </c>
      <c r="BM10" s="48">
        <v>0</v>
      </c>
      <c r="BN10" s="48">
        <v>1</v>
      </c>
      <c r="BO10" s="48">
        <v>1</v>
      </c>
      <c r="BP10" s="48">
        <v>1</v>
      </c>
      <c r="BQ10" s="48">
        <v>0</v>
      </c>
      <c r="BR10" s="48">
        <v>0</v>
      </c>
      <c r="BS10" s="48">
        <v>0</v>
      </c>
      <c r="BT10" s="48">
        <v>0</v>
      </c>
      <c r="BU10" s="48">
        <v>0</v>
      </c>
      <c r="BV10" s="48">
        <v>0</v>
      </c>
      <c r="BW10" s="48">
        <v>0</v>
      </c>
      <c r="BX10" s="48">
        <v>0</v>
      </c>
      <c r="BY10" s="48">
        <v>0</v>
      </c>
      <c r="BZ10" s="48">
        <v>1</v>
      </c>
      <c r="CA10" s="48">
        <v>0</v>
      </c>
      <c r="CB10" s="48">
        <v>1</v>
      </c>
      <c r="CC10" s="48">
        <v>0</v>
      </c>
      <c r="CD10" s="48">
        <v>0</v>
      </c>
      <c r="CE10" s="48">
        <v>1</v>
      </c>
      <c r="CF10" s="48">
        <v>1</v>
      </c>
      <c r="CG10" s="48">
        <v>1</v>
      </c>
      <c r="CH10" s="48">
        <v>1</v>
      </c>
      <c r="CI10" s="48">
        <v>1</v>
      </c>
      <c r="CJ10" s="48">
        <v>1</v>
      </c>
      <c r="CK10" s="48">
        <v>0</v>
      </c>
      <c r="CL10" s="48">
        <v>1</v>
      </c>
      <c r="CM10" s="48">
        <v>1</v>
      </c>
      <c r="CN10" s="48">
        <v>1</v>
      </c>
      <c r="CO10" s="48">
        <v>0</v>
      </c>
    </row>
    <row r="11" spans="1:98" s="47" customFormat="1">
      <c r="A11" s="46" t="s">
        <v>132</v>
      </c>
      <c r="B11" s="48"/>
      <c r="C11" s="48"/>
      <c r="D11" s="48">
        <v>27.1</v>
      </c>
      <c r="E11" s="48"/>
      <c r="F11" s="48">
        <v>32.65</v>
      </c>
      <c r="G11" s="48">
        <v>26</v>
      </c>
      <c r="H11" s="48"/>
      <c r="I11" s="48"/>
      <c r="J11" s="48"/>
      <c r="K11" s="48">
        <v>33</v>
      </c>
      <c r="L11" s="48">
        <v>35.369999999999997</v>
      </c>
      <c r="M11" s="48">
        <v>32.9</v>
      </c>
      <c r="N11" s="48"/>
      <c r="O11" s="48"/>
      <c r="P11" s="48"/>
      <c r="Q11" s="48"/>
      <c r="R11" s="48"/>
      <c r="S11" s="48"/>
      <c r="T11" s="48">
        <v>33.1</v>
      </c>
      <c r="U11" s="48"/>
      <c r="V11" s="48">
        <v>36.090000000000003</v>
      </c>
      <c r="W11" s="48"/>
      <c r="X11" s="48">
        <v>19.71</v>
      </c>
      <c r="Y11" s="48"/>
      <c r="Z11" s="48">
        <v>36.51</v>
      </c>
      <c r="AA11" s="48">
        <v>27.6</v>
      </c>
      <c r="AB11" s="48">
        <v>34.229999999999997</v>
      </c>
      <c r="AC11" s="48">
        <v>32.79</v>
      </c>
      <c r="AD11" s="48"/>
      <c r="AE11" s="48"/>
      <c r="AF11" s="48"/>
      <c r="AG11" s="48">
        <v>25.7</v>
      </c>
      <c r="AH11" s="48">
        <v>26.3</v>
      </c>
      <c r="AI11" s="48"/>
      <c r="AJ11" s="48"/>
      <c r="AK11" s="48"/>
      <c r="AL11" s="48"/>
      <c r="AM11" s="48"/>
      <c r="AN11" s="48"/>
      <c r="AO11" s="48">
        <v>23.35</v>
      </c>
      <c r="AP11" s="48"/>
      <c r="AQ11" s="48"/>
      <c r="AR11" s="48"/>
      <c r="AS11" s="48"/>
      <c r="AT11" s="48"/>
      <c r="AU11" s="48">
        <v>25</v>
      </c>
      <c r="AV11" s="48">
        <v>27.3</v>
      </c>
      <c r="AW11" s="48"/>
      <c r="AX11" s="48">
        <v>23.42</v>
      </c>
      <c r="AY11" s="48">
        <v>27.97</v>
      </c>
      <c r="AZ11" s="48">
        <v>28.87</v>
      </c>
      <c r="BA11" s="48"/>
      <c r="BB11" s="48">
        <v>33.450000000000003</v>
      </c>
      <c r="BC11" s="48">
        <v>30.27</v>
      </c>
      <c r="BD11" s="48"/>
      <c r="BE11" s="48"/>
      <c r="BF11" s="48"/>
      <c r="BG11" s="48"/>
      <c r="BH11" s="48"/>
      <c r="BI11" s="48"/>
      <c r="BJ11" s="48">
        <v>37.700000000000003</v>
      </c>
      <c r="BK11" s="48">
        <v>26.95</v>
      </c>
      <c r="BL11" s="48">
        <v>27.484999999999999</v>
      </c>
      <c r="BM11" s="48"/>
      <c r="BN11" s="48">
        <v>36.08</v>
      </c>
      <c r="BO11" s="48">
        <v>36.659999999999997</v>
      </c>
      <c r="BP11" s="48">
        <v>31.08</v>
      </c>
      <c r="BQ11" s="48"/>
      <c r="BR11" s="48"/>
      <c r="BS11" s="48"/>
      <c r="BT11" s="48"/>
      <c r="BU11" s="48"/>
      <c r="BV11" s="48"/>
      <c r="BW11" s="48"/>
      <c r="BX11" s="48"/>
      <c r="BY11" s="48"/>
      <c r="BZ11" s="48">
        <v>30.59</v>
      </c>
      <c r="CA11" s="48"/>
      <c r="CB11" s="48">
        <v>32.234999999999999</v>
      </c>
      <c r="CC11" s="48"/>
      <c r="CD11" s="48"/>
      <c r="CE11" s="48">
        <v>34.4</v>
      </c>
      <c r="CF11" s="48">
        <v>35.9</v>
      </c>
      <c r="CG11" s="48">
        <v>23</v>
      </c>
      <c r="CH11" s="48">
        <v>28.83</v>
      </c>
      <c r="CI11" s="48">
        <v>34.875</v>
      </c>
      <c r="CJ11" s="48">
        <v>30.56</v>
      </c>
      <c r="CK11" s="48"/>
      <c r="CL11" s="48">
        <v>35.700000000000003</v>
      </c>
      <c r="CM11" s="48">
        <v>35.11</v>
      </c>
      <c r="CN11" s="48">
        <v>31.16</v>
      </c>
      <c r="CO11" s="48"/>
      <c r="CQ11" s="47">
        <f>STDEV(CN11,CL11,CJ11,CI11,CH11,CF11,CE11,CB11,BZ11,BO11,BN11,BJ11,BC11,BB11,AZ11,AY11,AX11,AC11,V11,T11,AB11,L11,Z11,G11,F11,D11)</f>
        <v>3.7138378242211272</v>
      </c>
      <c r="CR11" s="47">
        <f>STDEV(B11:CO11)</f>
        <v>4.547577051052162</v>
      </c>
      <c r="CT11" s="47" t="s">
        <v>134</v>
      </c>
    </row>
    <row r="12" spans="1:98" s="47" customFormat="1" ht="32">
      <c r="A12" s="46" t="s">
        <v>130</v>
      </c>
      <c r="B12" s="48"/>
      <c r="C12" s="48"/>
      <c r="D12" s="49">
        <v>5849.2482867680437</v>
      </c>
      <c r="E12" s="48"/>
      <c r="F12" s="49">
        <v>157.91274569022463</v>
      </c>
      <c r="G12" s="49">
        <v>11967.685704962751</v>
      </c>
      <c r="H12" s="48"/>
      <c r="I12" s="48"/>
      <c r="J12" s="48"/>
      <c r="K12" s="49">
        <v>125.7451484676929</v>
      </c>
      <c r="L12" s="49">
        <v>26.891885592531938</v>
      </c>
      <c r="M12" s="49">
        <v>134.20101305243517</v>
      </c>
      <c r="N12" s="48"/>
      <c r="O12" s="48"/>
      <c r="P12" s="48"/>
      <c r="Q12" s="48"/>
      <c r="R12" s="48"/>
      <c r="S12" s="48"/>
      <c r="T12" s="49">
        <v>117.82207901056684</v>
      </c>
      <c r="U12" s="48"/>
      <c r="V12" s="49">
        <v>16.831253070052632</v>
      </c>
      <c r="W12" s="48"/>
      <c r="X12" s="49">
        <v>717547.67758992699</v>
      </c>
      <c r="Y12" s="48"/>
      <c r="Z12" s="49">
        <v>12.805758688770846</v>
      </c>
      <c r="AA12" s="49">
        <v>4224.519073753615</v>
      </c>
      <c r="AB12" s="49">
        <v>56.472523674521966</v>
      </c>
      <c r="AC12" s="49">
        <v>144.16067466107796</v>
      </c>
      <c r="AD12" s="48"/>
      <c r="AE12" s="48"/>
      <c r="AF12" s="48"/>
      <c r="AG12" s="49">
        <v>14548.018477411588</v>
      </c>
      <c r="AH12" s="49">
        <v>9845.0178184165143</v>
      </c>
      <c r="AI12" s="48"/>
      <c r="AJ12" s="48"/>
      <c r="AK12" s="48"/>
      <c r="AL12" s="48"/>
      <c r="AM12" s="48"/>
      <c r="AN12" s="48"/>
      <c r="AO12" s="49">
        <v>67146.1189949119</v>
      </c>
      <c r="AP12" s="48"/>
      <c r="AQ12" s="48"/>
      <c r="AR12" s="48"/>
      <c r="AS12" s="48"/>
      <c r="AT12" s="48"/>
      <c r="AU12" s="49">
        <v>22943.29227843164</v>
      </c>
      <c r="AV12" s="49">
        <v>5135.3605917023506</v>
      </c>
      <c r="AW12" s="48"/>
      <c r="AX12" s="49">
        <v>64155.770684904528</v>
      </c>
      <c r="AY12" s="49">
        <v>3320.4612563109272</v>
      </c>
      <c r="AZ12" s="49">
        <v>1848.4913003297586</v>
      </c>
      <c r="BA12" s="49"/>
      <c r="BB12" s="49">
        <v>93.82114631215029</v>
      </c>
      <c r="BC12" s="49">
        <v>743.21355780153203</v>
      </c>
      <c r="BD12" s="48"/>
      <c r="BE12" s="48"/>
      <c r="BF12" s="48"/>
      <c r="BG12" s="48"/>
      <c r="BH12" s="48"/>
      <c r="BI12" s="48"/>
      <c r="BJ12" s="49">
        <v>5.9027867589360143</v>
      </c>
      <c r="BK12" s="49">
        <v>6449.0670298381074</v>
      </c>
      <c r="BL12" s="49">
        <v>4552.8308456896366</v>
      </c>
      <c r="BM12" s="48"/>
      <c r="BN12" s="49">
        <v>16.941150694392494</v>
      </c>
      <c r="BO12" s="49">
        <v>11.614712907230922</v>
      </c>
      <c r="BP12" s="49">
        <v>438.70311480526306</v>
      </c>
      <c r="BQ12" s="48"/>
      <c r="BR12" s="48"/>
      <c r="BS12" s="48"/>
      <c r="BT12" s="48"/>
      <c r="BU12" s="48"/>
      <c r="BV12" s="48"/>
      <c r="BW12" s="48"/>
      <c r="BX12" s="48"/>
      <c r="BY12" s="48"/>
      <c r="BZ12" s="49">
        <v>603.48578319717762</v>
      </c>
      <c r="CA12" s="49"/>
      <c r="CB12" s="49">
        <v>206.87837359201865</v>
      </c>
      <c r="CC12" s="48"/>
      <c r="CD12" s="48"/>
      <c r="CE12" s="49">
        <v>50.557716529303704</v>
      </c>
      <c r="CF12" s="49">
        <v>19.0466721712355</v>
      </c>
      <c r="CG12" s="49">
        <v>84323.15792806368</v>
      </c>
      <c r="CH12" s="49">
        <v>1897.2441983900101</v>
      </c>
      <c r="CI12" s="49">
        <v>37.113405639526071</v>
      </c>
      <c r="CJ12" s="49">
        <v>615.38429758013194</v>
      </c>
      <c r="CK12" s="49"/>
      <c r="CL12" s="49">
        <v>21.694428770249228</v>
      </c>
      <c r="CM12" s="49">
        <v>31.849975396488009</v>
      </c>
      <c r="CN12" s="49">
        <v>416.44636238653294</v>
      </c>
      <c r="CO12" s="48"/>
    </row>
    <row r="13" spans="1:98">
      <c r="A13" s="41" t="s">
        <v>120</v>
      </c>
      <c r="B13" s="4">
        <v>0.11</v>
      </c>
      <c r="C13" s="4">
        <v>0</v>
      </c>
      <c r="D13" s="4">
        <v>0</v>
      </c>
      <c r="E13" s="4">
        <v>0</v>
      </c>
      <c r="F13" s="4">
        <v>0.08</v>
      </c>
      <c r="G13" s="4">
        <v>0.26</v>
      </c>
      <c r="H13" s="4">
        <v>0.09</v>
      </c>
      <c r="I13" s="4">
        <v>0</v>
      </c>
      <c r="J13" s="42">
        <v>0.05</v>
      </c>
      <c r="K13" s="4">
        <v>0.23</v>
      </c>
      <c r="L13" s="4">
        <v>0.48</v>
      </c>
      <c r="M13" s="4">
        <v>0.11</v>
      </c>
      <c r="N13" s="4">
        <v>0.21</v>
      </c>
      <c r="O13" s="4">
        <v>0.44</v>
      </c>
      <c r="P13" s="4">
        <v>0.26</v>
      </c>
      <c r="Q13" s="4">
        <v>0.1</v>
      </c>
      <c r="R13" s="4">
        <v>0.9</v>
      </c>
      <c r="S13" s="4">
        <v>0.27</v>
      </c>
      <c r="T13" s="4">
        <v>0.44</v>
      </c>
      <c r="U13" s="4">
        <v>0.33</v>
      </c>
      <c r="V13" s="4">
        <v>0.37</v>
      </c>
      <c r="W13" s="4">
        <v>0.19</v>
      </c>
      <c r="X13" s="4">
        <v>0.17</v>
      </c>
      <c r="Y13" s="4">
        <v>0.66</v>
      </c>
      <c r="Z13" s="4">
        <v>0</v>
      </c>
      <c r="AA13" s="4">
        <v>0.05</v>
      </c>
      <c r="AB13" s="4">
        <v>0.16</v>
      </c>
      <c r="AC13" s="4">
        <v>0</v>
      </c>
      <c r="AD13" s="4">
        <v>7.0000000000000007E-2</v>
      </c>
      <c r="AE13" s="4">
        <v>0</v>
      </c>
      <c r="AF13" s="4">
        <v>0.15</v>
      </c>
      <c r="AG13" s="4">
        <v>0</v>
      </c>
      <c r="AH13" s="4">
        <v>0.25</v>
      </c>
      <c r="AI13" s="4">
        <v>0.2</v>
      </c>
      <c r="AJ13" s="4">
        <v>7.0000000000000007E-2</v>
      </c>
      <c r="AK13" s="4">
        <v>0.14000000000000001</v>
      </c>
      <c r="AL13" s="4">
        <v>0.9</v>
      </c>
      <c r="AM13" s="4">
        <v>0.06</v>
      </c>
      <c r="AN13" s="4">
        <v>0.17</v>
      </c>
      <c r="AO13" s="4">
        <v>0.03</v>
      </c>
      <c r="AP13" s="4">
        <v>0.42</v>
      </c>
      <c r="AQ13" s="4">
        <v>0.19</v>
      </c>
      <c r="AR13" s="4">
        <v>0.4</v>
      </c>
      <c r="AS13" s="4">
        <v>0.91</v>
      </c>
      <c r="AT13" s="4">
        <v>0</v>
      </c>
      <c r="AU13" s="4">
        <v>0.28000000000000003</v>
      </c>
      <c r="AV13" s="4">
        <v>0.2</v>
      </c>
      <c r="AW13" s="4">
        <v>0</v>
      </c>
      <c r="AX13" s="4">
        <v>0.13</v>
      </c>
      <c r="AY13" s="4">
        <v>0.63</v>
      </c>
      <c r="AZ13" s="4">
        <v>0.16</v>
      </c>
      <c r="BA13" s="4">
        <v>0</v>
      </c>
      <c r="BB13" s="4">
        <v>0.83</v>
      </c>
      <c r="BC13" s="4">
        <v>0.85</v>
      </c>
      <c r="BD13" s="4">
        <v>0.35</v>
      </c>
      <c r="BE13" s="4">
        <v>0.37</v>
      </c>
      <c r="BF13" s="4">
        <v>0</v>
      </c>
      <c r="BG13" s="4">
        <v>0.18</v>
      </c>
      <c r="BH13" s="4">
        <v>0.09</v>
      </c>
      <c r="BI13" s="4">
        <v>0</v>
      </c>
      <c r="BJ13" s="4">
        <v>0</v>
      </c>
      <c r="BK13" s="4">
        <v>0.16</v>
      </c>
      <c r="BL13" s="4">
        <v>0.18</v>
      </c>
      <c r="BM13" s="4">
        <v>0</v>
      </c>
      <c r="BN13" s="4">
        <v>0.13</v>
      </c>
      <c r="BO13" s="4">
        <v>0.1</v>
      </c>
      <c r="BP13" s="4">
        <v>0</v>
      </c>
      <c r="BQ13" s="4">
        <v>0.4</v>
      </c>
      <c r="BR13" s="4">
        <v>0.17</v>
      </c>
      <c r="BS13" s="4">
        <v>0.52</v>
      </c>
      <c r="BT13" s="4">
        <v>0</v>
      </c>
      <c r="BU13" s="4">
        <v>0</v>
      </c>
      <c r="BV13" s="4">
        <v>0</v>
      </c>
      <c r="BW13" s="4">
        <v>0</v>
      </c>
      <c r="BX13" s="4">
        <v>0</v>
      </c>
      <c r="BY13" s="4">
        <v>0.52</v>
      </c>
      <c r="BZ13" s="4">
        <v>0</v>
      </c>
      <c r="CA13" s="4">
        <v>0.4</v>
      </c>
      <c r="CB13" s="4">
        <v>0.3</v>
      </c>
      <c r="CC13" s="4">
        <v>0</v>
      </c>
      <c r="CD13" s="4">
        <v>0.5</v>
      </c>
      <c r="CE13" s="4">
        <v>5.3</v>
      </c>
      <c r="CF13" s="4">
        <v>0.9</v>
      </c>
      <c r="CG13" s="4">
        <v>0</v>
      </c>
      <c r="CH13" s="4">
        <v>0.04</v>
      </c>
      <c r="CI13" s="4">
        <v>7.0000000000000007E-2</v>
      </c>
      <c r="CJ13" s="4">
        <v>0.14000000000000001</v>
      </c>
      <c r="CK13" s="4">
        <v>0</v>
      </c>
      <c r="CL13" s="4">
        <v>0.21</v>
      </c>
      <c r="CM13" s="4">
        <v>0.14000000000000001</v>
      </c>
      <c r="CN13" s="4">
        <v>0.21</v>
      </c>
      <c r="CO13" s="4">
        <v>0</v>
      </c>
    </row>
    <row r="14" spans="1:98">
      <c r="A14" s="41" t="s">
        <v>121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.61</v>
      </c>
      <c r="H14" s="4">
        <v>0.52</v>
      </c>
      <c r="I14" s="4">
        <v>0.43</v>
      </c>
      <c r="J14" s="4">
        <v>0</v>
      </c>
      <c r="K14" s="4">
        <v>1.4</v>
      </c>
      <c r="L14" s="4">
        <v>1.63</v>
      </c>
      <c r="M14" s="4">
        <v>0.06</v>
      </c>
      <c r="N14" s="4">
        <v>1</v>
      </c>
      <c r="O14" s="4">
        <v>0.19</v>
      </c>
      <c r="P14" s="4">
        <v>0.67</v>
      </c>
      <c r="Q14" s="4">
        <v>0.43</v>
      </c>
      <c r="R14" s="4">
        <v>0.08</v>
      </c>
      <c r="S14" s="4">
        <v>0.87</v>
      </c>
      <c r="T14" s="4">
        <v>1.24</v>
      </c>
      <c r="U14" s="4">
        <v>0.25</v>
      </c>
      <c r="V14" s="4">
        <v>0.88</v>
      </c>
      <c r="W14" s="4">
        <v>1.45</v>
      </c>
      <c r="X14" s="4">
        <v>0.17</v>
      </c>
      <c r="Y14" s="4">
        <v>0.97</v>
      </c>
      <c r="Z14" s="4">
        <v>1</v>
      </c>
      <c r="AA14" s="4">
        <v>2.72</v>
      </c>
      <c r="AB14" s="4">
        <v>0.19</v>
      </c>
      <c r="AC14" s="4">
        <v>2.61</v>
      </c>
      <c r="AD14" s="4">
        <v>0</v>
      </c>
      <c r="AE14" s="4">
        <v>7.0000000000000007E-2</v>
      </c>
      <c r="AF14" s="4">
        <v>0.3</v>
      </c>
      <c r="AG14" s="4">
        <v>0.35</v>
      </c>
      <c r="AH14" s="4">
        <v>1.22</v>
      </c>
      <c r="AI14" s="4">
        <v>0.2</v>
      </c>
      <c r="AJ14" s="4">
        <v>0.41</v>
      </c>
      <c r="AK14" s="4">
        <v>0.14000000000000001</v>
      </c>
      <c r="AL14" s="4">
        <v>0.82</v>
      </c>
      <c r="AM14" s="4">
        <v>0.23</v>
      </c>
      <c r="AN14" s="4">
        <v>1.1100000000000001</v>
      </c>
      <c r="AO14" s="4">
        <v>0.33</v>
      </c>
      <c r="AP14" s="4">
        <v>0.28000000000000003</v>
      </c>
      <c r="AQ14" s="4">
        <v>1.1100000000000001</v>
      </c>
      <c r="AR14" s="4">
        <v>2.65</v>
      </c>
      <c r="AS14" s="4">
        <v>1.56</v>
      </c>
      <c r="AT14" s="4">
        <v>0.71</v>
      </c>
      <c r="AU14" s="4">
        <v>0.69</v>
      </c>
      <c r="AV14" s="4">
        <v>2.58</v>
      </c>
      <c r="AW14" s="4">
        <v>0.43</v>
      </c>
      <c r="AX14" s="4">
        <v>0.46</v>
      </c>
      <c r="AY14" s="4">
        <v>0.1</v>
      </c>
      <c r="AZ14" s="4">
        <v>0.47</v>
      </c>
      <c r="BA14" s="4">
        <v>0</v>
      </c>
      <c r="BB14" s="4">
        <v>1.1100000000000001</v>
      </c>
      <c r="BC14" s="4">
        <v>1</v>
      </c>
      <c r="BD14" s="4">
        <v>0.92</v>
      </c>
      <c r="BE14" s="4">
        <v>0.44</v>
      </c>
      <c r="BF14" s="4">
        <v>0.22</v>
      </c>
      <c r="BG14" s="4">
        <v>0.74</v>
      </c>
      <c r="BH14" s="4">
        <v>0.19</v>
      </c>
      <c r="BI14" s="4">
        <v>0</v>
      </c>
      <c r="BJ14" s="4">
        <v>0</v>
      </c>
      <c r="BK14" s="4">
        <v>1.65</v>
      </c>
      <c r="BL14" s="4">
        <v>1.0900000000000001</v>
      </c>
      <c r="BM14" s="4">
        <v>0</v>
      </c>
      <c r="BN14" s="4">
        <v>0.25</v>
      </c>
      <c r="BO14" s="4">
        <v>1.25</v>
      </c>
      <c r="BP14" s="4">
        <v>0</v>
      </c>
      <c r="BQ14" s="4">
        <v>0.89</v>
      </c>
      <c r="BR14" s="4">
        <v>0</v>
      </c>
      <c r="BS14" s="4">
        <v>0.52</v>
      </c>
      <c r="BT14" s="4">
        <v>3.13</v>
      </c>
      <c r="BU14" s="4">
        <v>0</v>
      </c>
      <c r="BV14" s="4">
        <v>0</v>
      </c>
      <c r="BW14" s="4">
        <v>0</v>
      </c>
      <c r="BX14" s="4">
        <v>0.42</v>
      </c>
      <c r="BY14" s="4">
        <v>0.73</v>
      </c>
      <c r="BZ14" s="4">
        <v>0</v>
      </c>
      <c r="CA14" s="4">
        <v>1.8</v>
      </c>
      <c r="CB14" s="4">
        <v>2.4</v>
      </c>
      <c r="CC14" s="4">
        <v>0</v>
      </c>
      <c r="CD14" s="4">
        <v>3.75</v>
      </c>
      <c r="CE14" s="4">
        <v>2</v>
      </c>
      <c r="CF14" s="4">
        <v>2.6</v>
      </c>
      <c r="CG14" s="4">
        <v>0</v>
      </c>
      <c r="CH14" s="4">
        <v>0.25</v>
      </c>
      <c r="CI14" s="4">
        <v>0.49</v>
      </c>
      <c r="CJ14" s="4">
        <v>1.94</v>
      </c>
      <c r="CK14" s="4">
        <v>0</v>
      </c>
      <c r="CL14" s="4">
        <v>0.73</v>
      </c>
      <c r="CM14" s="4">
        <v>1.04</v>
      </c>
      <c r="CN14" s="4">
        <v>0.73</v>
      </c>
      <c r="CO14" s="4">
        <v>0.75</v>
      </c>
    </row>
    <row r="15" spans="1:98">
      <c r="A15" s="41" t="s">
        <v>123</v>
      </c>
      <c r="B15" s="4">
        <v>1</v>
      </c>
      <c r="C15" s="4">
        <v>0</v>
      </c>
      <c r="D15" s="4">
        <v>0</v>
      </c>
      <c r="E15" s="4">
        <v>0</v>
      </c>
      <c r="F15" s="4">
        <v>1</v>
      </c>
      <c r="G15" s="4">
        <v>2</v>
      </c>
      <c r="H15" s="4">
        <v>2</v>
      </c>
      <c r="I15" s="4">
        <v>1</v>
      </c>
      <c r="J15" s="4">
        <v>1</v>
      </c>
      <c r="K15" s="4">
        <v>2</v>
      </c>
      <c r="L15" s="4">
        <v>2</v>
      </c>
      <c r="M15" s="4">
        <v>2</v>
      </c>
      <c r="N15" s="4">
        <v>2</v>
      </c>
      <c r="O15" s="4">
        <v>2</v>
      </c>
      <c r="P15" s="4">
        <v>2</v>
      </c>
      <c r="Q15" s="4">
        <v>2</v>
      </c>
      <c r="R15" s="4">
        <v>2</v>
      </c>
      <c r="S15" s="4">
        <v>2</v>
      </c>
      <c r="T15" s="4">
        <v>2</v>
      </c>
      <c r="U15" s="4">
        <v>2</v>
      </c>
      <c r="V15" s="4">
        <v>2</v>
      </c>
      <c r="W15" s="4">
        <v>2</v>
      </c>
      <c r="X15" s="4">
        <v>2</v>
      </c>
      <c r="Y15" s="4">
        <v>2</v>
      </c>
      <c r="Z15" s="4">
        <v>1</v>
      </c>
      <c r="AA15" s="4">
        <v>2</v>
      </c>
      <c r="AB15" s="4">
        <v>2</v>
      </c>
      <c r="AC15" s="4">
        <v>1</v>
      </c>
      <c r="AD15" s="4">
        <v>1</v>
      </c>
      <c r="AE15" s="4">
        <v>1</v>
      </c>
      <c r="AF15" s="4">
        <v>2</v>
      </c>
      <c r="AG15" s="4">
        <v>1</v>
      </c>
      <c r="AH15" s="4">
        <v>2</v>
      </c>
      <c r="AI15" s="4">
        <v>2</v>
      </c>
      <c r="AJ15" s="4">
        <v>2</v>
      </c>
      <c r="AK15" s="4">
        <v>2</v>
      </c>
      <c r="AL15" s="4">
        <v>2</v>
      </c>
      <c r="AM15" s="4">
        <v>2</v>
      </c>
      <c r="AN15" s="4">
        <v>2</v>
      </c>
      <c r="AO15" s="4">
        <v>2</v>
      </c>
      <c r="AP15" s="4">
        <v>2</v>
      </c>
      <c r="AQ15" s="4">
        <v>2</v>
      </c>
      <c r="AR15" s="4">
        <v>2</v>
      </c>
      <c r="AS15" s="4">
        <v>2</v>
      </c>
      <c r="AT15" s="4">
        <v>1</v>
      </c>
      <c r="AU15" s="4">
        <v>2</v>
      </c>
      <c r="AV15" s="4">
        <v>2</v>
      </c>
      <c r="AW15" s="4">
        <v>1</v>
      </c>
      <c r="AX15" s="4">
        <v>2</v>
      </c>
      <c r="AY15" s="4">
        <v>2</v>
      </c>
      <c r="AZ15" s="4">
        <v>2</v>
      </c>
      <c r="BA15" s="4">
        <v>0</v>
      </c>
      <c r="BB15" s="4">
        <v>2</v>
      </c>
      <c r="BC15" s="4">
        <v>2</v>
      </c>
      <c r="BD15" s="4">
        <v>2</v>
      </c>
      <c r="BE15" s="4">
        <v>2</v>
      </c>
      <c r="BF15" s="4">
        <v>1</v>
      </c>
      <c r="BG15" s="4">
        <v>2</v>
      </c>
      <c r="BH15" s="4">
        <v>2</v>
      </c>
      <c r="BI15" s="4">
        <v>0</v>
      </c>
      <c r="BJ15" s="4">
        <v>0</v>
      </c>
      <c r="BK15" s="4">
        <v>2</v>
      </c>
      <c r="BL15" s="4">
        <v>2</v>
      </c>
      <c r="BM15" s="4">
        <v>0</v>
      </c>
      <c r="BN15" s="4">
        <v>2</v>
      </c>
      <c r="BO15" s="4">
        <v>2</v>
      </c>
      <c r="BP15" s="4">
        <v>0</v>
      </c>
      <c r="BQ15" s="4">
        <v>2</v>
      </c>
      <c r="BR15" s="4">
        <v>1</v>
      </c>
      <c r="BS15" s="4">
        <v>2</v>
      </c>
      <c r="BT15" s="4">
        <v>1</v>
      </c>
      <c r="BU15" s="4">
        <v>0</v>
      </c>
      <c r="BV15" s="4">
        <v>0</v>
      </c>
      <c r="BW15" s="4">
        <v>0</v>
      </c>
      <c r="BX15" s="4">
        <v>1</v>
      </c>
      <c r="BY15" s="4">
        <v>2</v>
      </c>
      <c r="BZ15" s="4">
        <v>0</v>
      </c>
      <c r="CA15" s="4">
        <v>2</v>
      </c>
      <c r="CB15" s="4">
        <v>2</v>
      </c>
      <c r="CC15" s="4">
        <v>0</v>
      </c>
      <c r="CD15" s="4">
        <v>2</v>
      </c>
      <c r="CE15" s="4">
        <v>2</v>
      </c>
      <c r="CF15" s="4">
        <v>2</v>
      </c>
      <c r="CG15" s="4">
        <v>0</v>
      </c>
      <c r="CH15" s="4">
        <v>2</v>
      </c>
      <c r="CI15" s="4">
        <v>2</v>
      </c>
      <c r="CJ15" s="4">
        <v>2</v>
      </c>
      <c r="CK15" s="4">
        <v>0</v>
      </c>
      <c r="CL15" s="4">
        <v>2</v>
      </c>
      <c r="CM15" s="4">
        <v>2</v>
      </c>
      <c r="CN15" s="4">
        <v>2</v>
      </c>
      <c r="CO15" s="4">
        <v>1</v>
      </c>
    </row>
    <row r="16" spans="1:98">
      <c r="A16" s="41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</row>
    <row r="17" spans="1:93">
      <c r="A17" s="1" t="s">
        <v>125</v>
      </c>
    </row>
    <row r="18" spans="1:93" s="3" customFormat="1">
      <c r="A18" s="40"/>
      <c r="B18" s="3">
        <v>1501</v>
      </c>
      <c r="C18" s="3">
        <v>1502</v>
      </c>
      <c r="D18" s="3">
        <v>1503</v>
      </c>
      <c r="E18" s="3">
        <v>1504</v>
      </c>
      <c r="F18" s="3">
        <v>1505</v>
      </c>
      <c r="G18" s="3">
        <v>1506</v>
      </c>
      <c r="H18" s="3">
        <v>1507</v>
      </c>
      <c r="I18" s="3">
        <v>1508</v>
      </c>
      <c r="J18" s="3">
        <v>1509</v>
      </c>
      <c r="K18" s="3">
        <v>1510</v>
      </c>
      <c r="L18" s="3">
        <v>1511</v>
      </c>
      <c r="M18" s="3">
        <v>1512</v>
      </c>
      <c r="N18" s="3">
        <v>1513</v>
      </c>
      <c r="O18" s="3">
        <v>1514</v>
      </c>
      <c r="P18" s="3">
        <v>1515</v>
      </c>
      <c r="Q18" s="3">
        <v>1516</v>
      </c>
      <c r="R18" s="3">
        <v>1517</v>
      </c>
      <c r="S18" s="3">
        <v>1518</v>
      </c>
      <c r="T18" s="3">
        <v>1519</v>
      </c>
      <c r="U18" s="3">
        <v>1520</v>
      </c>
      <c r="V18" s="3">
        <v>1521</v>
      </c>
      <c r="W18" s="3">
        <v>1522</v>
      </c>
      <c r="X18" s="3">
        <v>1523</v>
      </c>
      <c r="Y18" s="3">
        <v>1524</v>
      </c>
      <c r="Z18" s="3">
        <v>1525</v>
      </c>
      <c r="AA18" s="3">
        <v>1526</v>
      </c>
      <c r="AB18" s="3">
        <v>1527</v>
      </c>
      <c r="AC18" s="3">
        <v>1528</v>
      </c>
      <c r="AD18" s="3">
        <v>1529</v>
      </c>
      <c r="AE18" s="3">
        <v>1530</v>
      </c>
      <c r="AF18" s="3">
        <v>1531</v>
      </c>
      <c r="AG18" s="3">
        <v>1532</v>
      </c>
      <c r="AH18" s="3">
        <v>1533</v>
      </c>
      <c r="AI18" s="3">
        <v>1534</v>
      </c>
      <c r="AJ18" s="3">
        <v>1535</v>
      </c>
      <c r="AK18" s="3">
        <v>1536</v>
      </c>
      <c r="AL18" s="3">
        <v>1537</v>
      </c>
      <c r="AM18" s="3">
        <v>1538</v>
      </c>
      <c r="AN18" s="3">
        <v>1539</v>
      </c>
      <c r="AO18" s="3">
        <v>1540</v>
      </c>
      <c r="AP18" s="3">
        <v>1541</v>
      </c>
      <c r="AQ18" s="3">
        <v>1542</v>
      </c>
      <c r="AR18" s="3">
        <v>1543</v>
      </c>
      <c r="AS18" s="3">
        <v>1544</v>
      </c>
      <c r="AT18" s="3">
        <v>1545</v>
      </c>
      <c r="AU18" s="3">
        <v>1546</v>
      </c>
      <c r="AV18" s="3">
        <v>1547</v>
      </c>
      <c r="AW18" s="3">
        <v>1548</v>
      </c>
      <c r="AX18" s="3">
        <v>1549</v>
      </c>
      <c r="AY18" s="3">
        <v>1550</v>
      </c>
      <c r="AZ18" s="3">
        <v>1551</v>
      </c>
      <c r="BA18" s="3">
        <v>1552</v>
      </c>
      <c r="BB18" s="3">
        <v>1553</v>
      </c>
      <c r="BC18" s="3">
        <v>1554</v>
      </c>
      <c r="BD18" s="3">
        <v>1555</v>
      </c>
      <c r="BE18" s="3">
        <v>1556</v>
      </c>
      <c r="BF18" s="3">
        <v>1557</v>
      </c>
      <c r="BG18" s="3">
        <v>1558</v>
      </c>
      <c r="BH18" s="3">
        <v>1559</v>
      </c>
      <c r="BI18" s="3">
        <v>1560</v>
      </c>
      <c r="BJ18" s="3">
        <v>1561</v>
      </c>
      <c r="BK18" s="3">
        <v>1562</v>
      </c>
      <c r="BL18" s="3">
        <v>1563</v>
      </c>
      <c r="BM18" s="3">
        <v>1564</v>
      </c>
      <c r="BN18" s="3">
        <v>1565</v>
      </c>
      <c r="BO18" s="3">
        <v>1566</v>
      </c>
      <c r="BP18" s="3">
        <v>1567</v>
      </c>
      <c r="BQ18" s="3">
        <v>1568</v>
      </c>
      <c r="BR18" s="3">
        <v>1569</v>
      </c>
      <c r="BS18" s="3">
        <v>1570</v>
      </c>
      <c r="BT18" s="3">
        <v>1571</v>
      </c>
      <c r="BU18" s="3">
        <v>1572</v>
      </c>
      <c r="BV18" s="3">
        <v>1573</v>
      </c>
      <c r="BW18" s="3">
        <v>1574</v>
      </c>
      <c r="BX18" s="3">
        <v>1575</v>
      </c>
      <c r="BY18" s="3">
        <v>1576</v>
      </c>
      <c r="BZ18" s="3">
        <v>1577</v>
      </c>
      <c r="CA18" s="3">
        <v>1578</v>
      </c>
      <c r="CB18" s="3">
        <v>1579</v>
      </c>
      <c r="CC18" s="3">
        <v>1580</v>
      </c>
      <c r="CD18" s="3">
        <v>1581</v>
      </c>
      <c r="CE18" s="3">
        <v>1582</v>
      </c>
      <c r="CF18" s="3">
        <v>1583</v>
      </c>
      <c r="CG18" s="3">
        <v>1584</v>
      </c>
      <c r="CH18" s="3">
        <v>1585</v>
      </c>
      <c r="CI18" s="3">
        <v>1586</v>
      </c>
      <c r="CJ18" s="3">
        <v>1587</v>
      </c>
      <c r="CK18" s="3">
        <v>1588</v>
      </c>
      <c r="CL18" s="3">
        <v>1589</v>
      </c>
      <c r="CM18" s="3">
        <v>1590</v>
      </c>
      <c r="CN18" s="3">
        <v>1591</v>
      </c>
      <c r="CO18" s="3">
        <v>1592</v>
      </c>
    </row>
    <row r="19" spans="1:93">
      <c r="A19" t="s">
        <v>4</v>
      </c>
      <c r="B19" s="39">
        <v>0</v>
      </c>
      <c r="C19" s="39">
        <v>0</v>
      </c>
      <c r="D19" s="39">
        <v>0</v>
      </c>
      <c r="E19" s="39">
        <v>0</v>
      </c>
      <c r="F19" s="39">
        <v>0</v>
      </c>
      <c r="G19" s="39">
        <v>0</v>
      </c>
      <c r="H19" s="39">
        <v>0</v>
      </c>
      <c r="I19" s="39">
        <v>0</v>
      </c>
      <c r="J19" s="39">
        <v>0.71684587813620071</v>
      </c>
      <c r="K19" s="39">
        <v>0</v>
      </c>
      <c r="L19" s="39">
        <v>0</v>
      </c>
      <c r="M19" s="39">
        <v>26.415094339622641</v>
      </c>
      <c r="N19" s="39">
        <v>0</v>
      </c>
      <c r="O19" s="39">
        <v>0</v>
      </c>
      <c r="P19" s="39">
        <v>0</v>
      </c>
      <c r="Q19" s="39">
        <v>0</v>
      </c>
      <c r="R19" s="39">
        <v>0</v>
      </c>
      <c r="S19" s="39">
        <v>0</v>
      </c>
      <c r="T19" s="39">
        <v>2.2346368715083802</v>
      </c>
      <c r="U19" s="39">
        <v>0</v>
      </c>
      <c r="V19" s="39">
        <v>0</v>
      </c>
      <c r="W19" s="39">
        <v>0</v>
      </c>
      <c r="X19" s="39">
        <v>0</v>
      </c>
      <c r="Y19" s="39">
        <v>0</v>
      </c>
      <c r="Z19" s="39">
        <v>45.535714285714285</v>
      </c>
      <c r="AA19" s="39">
        <v>0</v>
      </c>
      <c r="AB19" s="39">
        <v>0</v>
      </c>
      <c r="AC19" s="39">
        <v>0</v>
      </c>
      <c r="AD19" s="39">
        <v>0</v>
      </c>
      <c r="AE19" s="39">
        <v>0</v>
      </c>
      <c r="AF19" s="39">
        <v>0</v>
      </c>
      <c r="AG19" s="39">
        <v>0</v>
      </c>
      <c r="AH19" s="39">
        <v>0</v>
      </c>
      <c r="AI19" s="39">
        <v>0</v>
      </c>
      <c r="AJ19" s="39">
        <v>0</v>
      </c>
      <c r="AK19" s="39">
        <v>0</v>
      </c>
      <c r="AL19" s="39">
        <v>0</v>
      </c>
      <c r="AM19" s="39">
        <v>0</v>
      </c>
      <c r="AN19" s="39">
        <v>0</v>
      </c>
      <c r="AO19" s="39">
        <v>0</v>
      </c>
      <c r="AP19" s="39">
        <v>0</v>
      </c>
      <c r="AQ19" s="39">
        <v>0</v>
      </c>
      <c r="AR19" s="39">
        <v>0</v>
      </c>
      <c r="AS19" s="39">
        <v>2.8554778554778548</v>
      </c>
      <c r="AT19" s="39">
        <v>0</v>
      </c>
      <c r="AU19" s="39">
        <v>0</v>
      </c>
      <c r="AV19" s="39">
        <v>0</v>
      </c>
      <c r="AW19" s="39">
        <v>0</v>
      </c>
      <c r="AX19" s="39">
        <v>0</v>
      </c>
      <c r="AY19" s="39">
        <v>0</v>
      </c>
      <c r="AZ19" s="39">
        <v>0</v>
      </c>
      <c r="BA19" s="39">
        <v>0</v>
      </c>
      <c r="BB19" s="39">
        <v>0</v>
      </c>
      <c r="BC19" s="39">
        <v>0</v>
      </c>
      <c r="BD19" s="39">
        <v>5.7142857142857144</v>
      </c>
      <c r="BE19" s="39">
        <v>0</v>
      </c>
      <c r="BF19" s="39">
        <v>0</v>
      </c>
      <c r="BG19" s="39">
        <v>0</v>
      </c>
      <c r="BH19" s="39">
        <v>0</v>
      </c>
      <c r="BI19" s="39">
        <v>0</v>
      </c>
      <c r="BJ19" s="39">
        <v>0</v>
      </c>
      <c r="BK19" s="39">
        <v>0</v>
      </c>
      <c r="BL19" s="39">
        <v>2.9411764705882351</v>
      </c>
      <c r="BM19" s="39">
        <v>0</v>
      </c>
      <c r="BN19" s="39">
        <v>0</v>
      </c>
      <c r="BO19" s="39">
        <v>0</v>
      </c>
      <c r="BP19" s="39">
        <v>0</v>
      </c>
      <c r="BQ19" s="39">
        <v>0</v>
      </c>
      <c r="BR19" s="39">
        <v>0</v>
      </c>
      <c r="BS19" s="39">
        <v>0</v>
      </c>
      <c r="BT19" s="39">
        <v>0</v>
      </c>
      <c r="BU19" s="39">
        <v>0</v>
      </c>
      <c r="BV19" s="39">
        <v>0</v>
      </c>
      <c r="BW19" s="39">
        <v>0</v>
      </c>
      <c r="BX19" s="39">
        <v>0</v>
      </c>
      <c r="BY19" s="39">
        <v>0</v>
      </c>
      <c r="BZ19" s="39">
        <v>0</v>
      </c>
      <c r="CA19" s="39">
        <v>0</v>
      </c>
      <c r="CB19" s="39">
        <v>3.4482758620689653</v>
      </c>
      <c r="CC19" s="39">
        <v>0</v>
      </c>
      <c r="CD19" s="39">
        <v>0</v>
      </c>
      <c r="CE19" s="39">
        <v>53.846153846153847</v>
      </c>
      <c r="CF19" s="39">
        <v>0</v>
      </c>
      <c r="CG19" s="39">
        <v>0</v>
      </c>
      <c r="CH19" s="39">
        <v>0</v>
      </c>
      <c r="CI19" s="39">
        <v>0</v>
      </c>
      <c r="CJ19" s="39">
        <v>0</v>
      </c>
      <c r="CK19" s="39">
        <v>0</v>
      </c>
      <c r="CL19" s="39">
        <v>0</v>
      </c>
      <c r="CM19" s="39">
        <v>0</v>
      </c>
      <c r="CN19" s="39">
        <v>0</v>
      </c>
      <c r="CO19" s="39">
        <v>0</v>
      </c>
    </row>
    <row r="20" spans="1:93">
      <c r="A20" t="s">
        <v>6</v>
      </c>
      <c r="B20" s="39">
        <v>0</v>
      </c>
      <c r="C20" s="39">
        <v>0</v>
      </c>
      <c r="D20" s="39">
        <v>0</v>
      </c>
      <c r="E20" s="39">
        <v>0</v>
      </c>
      <c r="F20" s="39">
        <v>0</v>
      </c>
      <c r="G20" s="39">
        <v>0</v>
      </c>
      <c r="H20" s="39">
        <v>0</v>
      </c>
      <c r="I20" s="39">
        <v>0</v>
      </c>
      <c r="J20" s="39">
        <v>0</v>
      </c>
      <c r="K20" s="39">
        <v>0</v>
      </c>
      <c r="L20" s="39">
        <v>0.41322314049586767</v>
      </c>
      <c r="M20" s="39">
        <v>0</v>
      </c>
      <c r="N20" s="39">
        <v>6.718346253229976</v>
      </c>
      <c r="O20" s="39">
        <v>1.1221945137157108</v>
      </c>
      <c r="P20" s="39">
        <v>0</v>
      </c>
      <c r="Q20" s="39">
        <v>0</v>
      </c>
      <c r="R20" s="39">
        <v>4.166666666666667</v>
      </c>
      <c r="S20" s="39">
        <v>0</v>
      </c>
      <c r="T20" s="39">
        <v>0</v>
      </c>
      <c r="U20" s="39">
        <v>0</v>
      </c>
      <c r="V20" s="39">
        <v>0.61500615006150061</v>
      </c>
      <c r="W20" s="39">
        <v>0</v>
      </c>
      <c r="X20" s="39">
        <v>0</v>
      </c>
      <c r="Y20" s="39">
        <v>0</v>
      </c>
      <c r="Z20" s="39">
        <v>0</v>
      </c>
      <c r="AA20" s="39">
        <v>0</v>
      </c>
      <c r="AB20" s="39">
        <v>24.107142857142854</v>
      </c>
      <c r="AC20" s="39">
        <v>0</v>
      </c>
      <c r="AD20" s="39">
        <v>0</v>
      </c>
      <c r="AE20" s="39">
        <v>0</v>
      </c>
      <c r="AF20" s="39">
        <v>68.421052631578945</v>
      </c>
      <c r="AG20" s="39">
        <v>0</v>
      </c>
      <c r="AH20" s="39">
        <v>0</v>
      </c>
      <c r="AI20" s="39">
        <v>0</v>
      </c>
      <c r="AJ20" s="39">
        <v>0</v>
      </c>
      <c r="AK20" s="39">
        <v>0</v>
      </c>
      <c r="AL20" s="39">
        <v>0</v>
      </c>
      <c r="AM20" s="39">
        <v>0</v>
      </c>
      <c r="AN20" s="39">
        <v>0</v>
      </c>
      <c r="AO20" s="39">
        <v>0</v>
      </c>
      <c r="AP20" s="39">
        <v>0</v>
      </c>
      <c r="AQ20" s="39">
        <v>0</v>
      </c>
      <c r="AR20" s="39">
        <v>6.8750000000000009</v>
      </c>
      <c r="AS20" s="39">
        <v>0</v>
      </c>
      <c r="AT20" s="39">
        <v>0</v>
      </c>
      <c r="AU20" s="39">
        <v>0</v>
      </c>
      <c r="AV20" s="39">
        <v>0</v>
      </c>
      <c r="AW20" s="39">
        <v>0</v>
      </c>
      <c r="AX20" s="39">
        <v>0</v>
      </c>
      <c r="AY20" s="39">
        <v>0</v>
      </c>
      <c r="AZ20" s="39">
        <v>0</v>
      </c>
      <c r="BA20" s="39">
        <v>0</v>
      </c>
      <c r="BB20" s="39">
        <v>0</v>
      </c>
      <c r="BC20" s="39">
        <v>0</v>
      </c>
      <c r="BD20" s="39">
        <v>0</v>
      </c>
      <c r="BE20" s="39">
        <v>0</v>
      </c>
      <c r="BF20" s="39">
        <v>0</v>
      </c>
      <c r="BG20" s="39">
        <v>0</v>
      </c>
      <c r="BH20" s="39">
        <v>0</v>
      </c>
      <c r="BI20" s="39">
        <v>0</v>
      </c>
      <c r="BJ20" s="39">
        <v>0</v>
      </c>
      <c r="BK20" s="39">
        <v>0</v>
      </c>
      <c r="BL20" s="39">
        <v>0</v>
      </c>
      <c r="BM20" s="39">
        <v>0</v>
      </c>
      <c r="BN20" s="39">
        <v>0</v>
      </c>
      <c r="BO20" s="39">
        <v>4.2016806722689068</v>
      </c>
      <c r="BP20" s="39">
        <v>0</v>
      </c>
      <c r="BQ20" s="39">
        <v>0</v>
      </c>
      <c r="BR20" s="39">
        <v>0</v>
      </c>
      <c r="BS20" s="39">
        <v>0</v>
      </c>
      <c r="BT20" s="39">
        <v>0</v>
      </c>
      <c r="BU20" s="39">
        <v>0</v>
      </c>
      <c r="BV20" s="39">
        <v>0</v>
      </c>
      <c r="BW20" s="39">
        <v>4.545454545454545</v>
      </c>
      <c r="BX20" s="39">
        <v>1.2658227848101267</v>
      </c>
      <c r="BY20" s="39">
        <v>0</v>
      </c>
      <c r="BZ20" s="39">
        <v>0</v>
      </c>
      <c r="CA20" s="39">
        <v>0</v>
      </c>
      <c r="CB20" s="39">
        <v>0</v>
      </c>
      <c r="CC20" s="39">
        <v>0</v>
      </c>
      <c r="CD20" s="39">
        <v>0</v>
      </c>
      <c r="CE20" s="39">
        <v>5.7692307692307692</v>
      </c>
      <c r="CF20" s="39">
        <v>0</v>
      </c>
      <c r="CG20" s="39">
        <v>0</v>
      </c>
      <c r="CH20" s="39">
        <v>0</v>
      </c>
      <c r="CI20" s="39">
        <v>0</v>
      </c>
      <c r="CJ20" s="39">
        <v>0</v>
      </c>
      <c r="CK20" s="39">
        <v>0</v>
      </c>
      <c r="CL20" s="39">
        <v>0</v>
      </c>
      <c r="CM20" s="39">
        <v>1.3671874999999998</v>
      </c>
      <c r="CN20" s="39">
        <v>0</v>
      </c>
      <c r="CO20" s="39">
        <v>0</v>
      </c>
    </row>
    <row r="21" spans="1:93">
      <c r="A21" t="s">
        <v>7</v>
      </c>
      <c r="B21" s="39">
        <v>0</v>
      </c>
      <c r="C21" s="39">
        <v>0</v>
      </c>
      <c r="D21" s="39">
        <v>0</v>
      </c>
      <c r="E21" s="39">
        <v>0</v>
      </c>
      <c r="F21" s="39">
        <v>0</v>
      </c>
      <c r="G21" s="39">
        <v>4.838709677419355</v>
      </c>
      <c r="H21" s="39">
        <v>4.3478260869565224</v>
      </c>
      <c r="I21" s="39">
        <v>0</v>
      </c>
      <c r="J21" s="39">
        <v>2.150537634408602</v>
      </c>
      <c r="K21" s="39">
        <v>4.166666666666667</v>
      </c>
      <c r="L21" s="39">
        <v>0.82644628099173534</v>
      </c>
      <c r="M21" s="39">
        <v>0</v>
      </c>
      <c r="N21" s="39">
        <v>0</v>
      </c>
      <c r="O21" s="39">
        <v>0.24937655860349126</v>
      </c>
      <c r="P21" s="39">
        <v>3.5133376707872479</v>
      </c>
      <c r="Q21" s="39">
        <v>1.9801980198019802</v>
      </c>
      <c r="R21" s="39">
        <v>0</v>
      </c>
      <c r="S21" s="39">
        <v>0</v>
      </c>
      <c r="T21" s="39">
        <v>0</v>
      </c>
      <c r="U21" s="39">
        <v>0</v>
      </c>
      <c r="V21" s="39">
        <v>0</v>
      </c>
      <c r="W21" s="39">
        <v>0</v>
      </c>
      <c r="X21" s="39">
        <v>0</v>
      </c>
      <c r="Y21" s="39">
        <v>0</v>
      </c>
      <c r="Z21" s="39">
        <v>0</v>
      </c>
      <c r="AA21" s="39">
        <v>0</v>
      </c>
      <c r="AB21" s="39">
        <v>1.785714285714286</v>
      </c>
      <c r="AC21" s="39">
        <v>0.21691973969631234</v>
      </c>
      <c r="AD21" s="39">
        <v>0</v>
      </c>
      <c r="AE21" s="39">
        <v>0</v>
      </c>
      <c r="AF21" s="39">
        <v>0</v>
      </c>
      <c r="AG21" s="39">
        <v>0</v>
      </c>
      <c r="AH21" s="39">
        <v>0</v>
      </c>
      <c r="AI21" s="39">
        <v>0</v>
      </c>
      <c r="AJ21" s="39">
        <v>0</v>
      </c>
      <c r="AK21" s="39">
        <v>0.21929824561403516</v>
      </c>
      <c r="AL21" s="39">
        <v>0</v>
      </c>
      <c r="AM21" s="39">
        <v>0</v>
      </c>
      <c r="AN21" s="39">
        <v>9.6774193548387117</v>
      </c>
      <c r="AO21" s="39">
        <v>6.0606060606060614</v>
      </c>
      <c r="AP21" s="39">
        <v>0</v>
      </c>
      <c r="AQ21" s="39">
        <v>0</v>
      </c>
      <c r="AR21" s="39">
        <v>0</v>
      </c>
      <c r="AS21" s="39">
        <v>0</v>
      </c>
      <c r="AT21" s="39">
        <v>0</v>
      </c>
      <c r="AU21" s="39">
        <v>0</v>
      </c>
      <c r="AV21" s="39">
        <v>40</v>
      </c>
      <c r="AW21" s="39">
        <v>0</v>
      </c>
      <c r="AX21" s="39">
        <v>0</v>
      </c>
      <c r="AY21" s="39">
        <v>3.5294117647058822</v>
      </c>
      <c r="AZ21" s="39">
        <v>3.3333333333333335</v>
      </c>
      <c r="BA21" s="39">
        <v>0</v>
      </c>
      <c r="BB21" s="39">
        <v>0</v>
      </c>
      <c r="BC21" s="39">
        <v>0.14668133480014667</v>
      </c>
      <c r="BD21" s="39">
        <v>2.8571428571428572</v>
      </c>
      <c r="BE21" s="39">
        <v>0</v>
      </c>
      <c r="BF21" s="39">
        <v>0.20242914979757082</v>
      </c>
      <c r="BG21" s="39">
        <v>2.3809523809523805</v>
      </c>
      <c r="BH21" s="39">
        <v>1.8433179723502304</v>
      </c>
      <c r="BI21" s="39">
        <v>0</v>
      </c>
      <c r="BJ21" s="39">
        <v>0</v>
      </c>
      <c r="BK21" s="39">
        <v>0</v>
      </c>
      <c r="BL21" s="39">
        <v>0</v>
      </c>
      <c r="BM21" s="39">
        <v>0</v>
      </c>
      <c r="BN21" s="39">
        <v>0.27548209366391185</v>
      </c>
      <c r="BO21" s="39">
        <v>0</v>
      </c>
      <c r="BP21" s="39">
        <v>0</v>
      </c>
      <c r="BQ21" s="39">
        <v>5.4054054054054053</v>
      </c>
      <c r="BR21" s="39">
        <v>0</v>
      </c>
      <c r="BS21" s="39">
        <v>0</v>
      </c>
      <c r="BT21" s="39">
        <v>0</v>
      </c>
      <c r="BU21" s="39">
        <v>0</v>
      </c>
      <c r="BV21" s="39">
        <v>0.75471698113207542</v>
      </c>
      <c r="BW21" s="39">
        <v>0</v>
      </c>
      <c r="BX21" s="39">
        <v>0</v>
      </c>
      <c r="BY21" s="39">
        <v>0</v>
      </c>
      <c r="BZ21" s="39">
        <v>13.172043010752688</v>
      </c>
      <c r="CA21" s="39">
        <v>0</v>
      </c>
      <c r="CB21" s="39">
        <v>3.4482758620689653</v>
      </c>
      <c r="CC21" s="39">
        <v>0</v>
      </c>
      <c r="CD21" s="39">
        <v>0.26990553306342779</v>
      </c>
      <c r="CE21" s="39">
        <v>0</v>
      </c>
      <c r="CF21" s="39">
        <v>0</v>
      </c>
      <c r="CG21" s="39">
        <v>0</v>
      </c>
      <c r="CH21" s="39">
        <v>0</v>
      </c>
      <c r="CI21" s="39">
        <v>4.4642857142857144</v>
      </c>
      <c r="CJ21" s="39">
        <v>0</v>
      </c>
      <c r="CK21" s="39">
        <v>0</v>
      </c>
      <c r="CL21" s="39">
        <v>10</v>
      </c>
      <c r="CM21" s="39">
        <v>0</v>
      </c>
      <c r="CN21" s="39">
        <v>2.6845637583892619</v>
      </c>
      <c r="CO21" s="39">
        <v>0</v>
      </c>
    </row>
    <row r="22" spans="1:93">
      <c r="A22" t="s">
        <v>8</v>
      </c>
      <c r="B22" s="39">
        <v>0</v>
      </c>
      <c r="C22" s="39">
        <v>0.33613445378151258</v>
      </c>
      <c r="D22" s="39">
        <v>0</v>
      </c>
      <c r="E22" s="39">
        <v>0</v>
      </c>
      <c r="F22" s="39">
        <v>0</v>
      </c>
      <c r="G22" s="39">
        <v>75.806451612903231</v>
      </c>
      <c r="H22" s="39">
        <v>0</v>
      </c>
      <c r="I22" s="39">
        <v>0</v>
      </c>
      <c r="J22" s="39">
        <v>0</v>
      </c>
      <c r="K22" s="39">
        <v>0</v>
      </c>
      <c r="L22" s="39">
        <v>0</v>
      </c>
      <c r="M22" s="39">
        <v>0</v>
      </c>
      <c r="N22" s="39">
        <v>1.8087855297157625</v>
      </c>
      <c r="O22" s="39">
        <v>0</v>
      </c>
      <c r="P22" s="39">
        <v>0</v>
      </c>
      <c r="Q22" s="39">
        <v>12.541254125412543</v>
      </c>
      <c r="R22" s="39">
        <v>0</v>
      </c>
      <c r="S22" s="39">
        <v>0</v>
      </c>
      <c r="T22" s="39">
        <v>1.3966480446927376</v>
      </c>
      <c r="U22" s="39">
        <v>100</v>
      </c>
      <c r="V22" s="39">
        <v>0</v>
      </c>
      <c r="W22" s="39">
        <v>4.225352112676056</v>
      </c>
      <c r="X22" s="39">
        <v>0</v>
      </c>
      <c r="Y22" s="39">
        <v>0</v>
      </c>
      <c r="Z22" s="39">
        <v>3.5714285714285721</v>
      </c>
      <c r="AA22" s="39">
        <v>36.84210526315789</v>
      </c>
      <c r="AB22" s="39">
        <v>0</v>
      </c>
      <c r="AC22" s="39">
        <v>0</v>
      </c>
      <c r="AD22" s="39">
        <v>0</v>
      </c>
      <c r="AE22" s="39">
        <v>0</v>
      </c>
      <c r="AF22" s="39">
        <v>0</v>
      </c>
      <c r="AG22" s="39">
        <v>0</v>
      </c>
      <c r="AH22" s="39">
        <v>3.296703296703297</v>
      </c>
      <c r="AI22" s="39">
        <v>0</v>
      </c>
      <c r="AJ22" s="39">
        <v>0</v>
      </c>
      <c r="AK22" s="39">
        <v>0</v>
      </c>
      <c r="AL22" s="39">
        <v>0</v>
      </c>
      <c r="AM22" s="39">
        <v>0</v>
      </c>
      <c r="AN22" s="39">
        <v>0</v>
      </c>
      <c r="AO22" s="39">
        <v>0</v>
      </c>
      <c r="AP22" s="39">
        <v>0</v>
      </c>
      <c r="AQ22" s="39">
        <v>0</v>
      </c>
      <c r="AR22" s="39">
        <v>0</v>
      </c>
      <c r="AS22" s="39">
        <v>0.11655011655011654</v>
      </c>
      <c r="AT22" s="39">
        <v>8.8888888888888875</v>
      </c>
      <c r="AU22" s="39">
        <v>0</v>
      </c>
      <c r="AV22" s="39">
        <v>0</v>
      </c>
      <c r="AW22" s="39">
        <v>0</v>
      </c>
      <c r="AX22" s="39">
        <v>1.4864864864864866</v>
      </c>
      <c r="AY22" s="39">
        <v>0</v>
      </c>
      <c r="AZ22" s="39">
        <v>0</v>
      </c>
      <c r="BA22" s="39">
        <v>0</v>
      </c>
      <c r="BB22" s="39">
        <v>0.13471901462663588</v>
      </c>
      <c r="BC22" s="39">
        <v>0</v>
      </c>
      <c r="BD22" s="39">
        <v>8.571428571428573</v>
      </c>
      <c r="BE22" s="39">
        <v>0</v>
      </c>
      <c r="BF22" s="39">
        <v>0</v>
      </c>
      <c r="BG22" s="39">
        <v>0</v>
      </c>
      <c r="BH22" s="39">
        <v>0</v>
      </c>
      <c r="BI22" s="39">
        <v>0</v>
      </c>
      <c r="BJ22" s="39">
        <v>0</v>
      </c>
      <c r="BK22" s="39">
        <v>0</v>
      </c>
      <c r="BL22" s="39">
        <v>14.705882352941174</v>
      </c>
      <c r="BM22" s="39">
        <v>0</v>
      </c>
      <c r="BN22" s="39">
        <v>0</v>
      </c>
      <c r="BO22" s="39">
        <v>0</v>
      </c>
      <c r="BP22" s="39">
        <v>0</v>
      </c>
      <c r="BQ22" s="39">
        <v>37.837837837837839</v>
      </c>
      <c r="BR22" s="39">
        <v>0</v>
      </c>
      <c r="BS22" s="39">
        <v>0</v>
      </c>
      <c r="BT22" s="39">
        <v>0.24937655860349126</v>
      </c>
      <c r="BU22" s="39">
        <v>0</v>
      </c>
      <c r="BV22" s="39">
        <v>1.1320754716981132</v>
      </c>
      <c r="BW22" s="39">
        <v>0</v>
      </c>
      <c r="BX22" s="39">
        <v>0</v>
      </c>
      <c r="BY22" s="39">
        <v>0</v>
      </c>
      <c r="BZ22" s="39">
        <v>0</v>
      </c>
      <c r="CA22" s="39">
        <v>0</v>
      </c>
      <c r="CB22" s="39">
        <v>2.0689655172413794</v>
      </c>
      <c r="CC22" s="39">
        <v>0</v>
      </c>
      <c r="CD22" s="39">
        <v>0</v>
      </c>
      <c r="CE22" s="39">
        <v>0</v>
      </c>
      <c r="CF22" s="39">
        <v>0</v>
      </c>
      <c r="CG22" s="39">
        <v>0</v>
      </c>
      <c r="CH22" s="39">
        <v>0</v>
      </c>
      <c r="CI22" s="39">
        <v>0</v>
      </c>
      <c r="CJ22" s="39">
        <v>0</v>
      </c>
      <c r="CK22" s="39">
        <v>20</v>
      </c>
      <c r="CL22" s="39">
        <v>16</v>
      </c>
      <c r="CM22" s="39">
        <v>0</v>
      </c>
      <c r="CN22" s="39">
        <v>2.0134228187919461</v>
      </c>
      <c r="CO22" s="39">
        <v>0</v>
      </c>
    </row>
    <row r="23" spans="1:93">
      <c r="A23" t="s">
        <v>9</v>
      </c>
      <c r="B23" s="39">
        <v>17.460317460317455</v>
      </c>
      <c r="C23" s="39">
        <v>96.13445378151259</v>
      </c>
      <c r="D23" s="39">
        <v>9.6385542168674707</v>
      </c>
      <c r="E23" s="39">
        <v>1.503759398496241</v>
      </c>
      <c r="F23" s="39">
        <v>0</v>
      </c>
      <c r="G23" s="39">
        <v>10.483870967741934</v>
      </c>
      <c r="H23" s="39">
        <v>95.65217391304347</v>
      </c>
      <c r="I23" s="39">
        <v>4.6228710462287106</v>
      </c>
      <c r="J23" s="39">
        <v>33.333333333333329</v>
      </c>
      <c r="K23" s="39">
        <v>2.0833333333333335</v>
      </c>
      <c r="L23" s="39">
        <v>7.8512396694214877</v>
      </c>
      <c r="M23" s="39">
        <v>0</v>
      </c>
      <c r="N23" s="39">
        <v>1.2919896640826876</v>
      </c>
      <c r="O23" s="39">
        <v>1.2468827930174562</v>
      </c>
      <c r="P23" s="39">
        <v>0.26024723487312945</v>
      </c>
      <c r="Q23" s="39">
        <v>1.9801980198019802</v>
      </c>
      <c r="R23" s="39">
        <v>15.277777777777779</v>
      </c>
      <c r="S23" s="39">
        <v>38.461538461538453</v>
      </c>
      <c r="T23" s="39">
        <v>5.8659217877094969</v>
      </c>
      <c r="U23" s="39">
        <v>0</v>
      </c>
      <c r="V23" s="39">
        <v>2.5830258302583027</v>
      </c>
      <c r="W23" s="39">
        <v>8.4507042253521121</v>
      </c>
      <c r="X23" s="39">
        <v>0.34632034632034642</v>
      </c>
      <c r="Y23" s="39">
        <v>1.0186757215619695</v>
      </c>
      <c r="Z23" s="39">
        <v>3.5714285714285721</v>
      </c>
      <c r="AA23" s="39">
        <v>6.7669172932330834</v>
      </c>
      <c r="AB23" s="39">
        <v>20.535714285714285</v>
      </c>
      <c r="AC23" s="39">
        <v>4.3383947939262466</v>
      </c>
      <c r="AD23" s="39">
        <v>0</v>
      </c>
      <c r="AE23" s="39">
        <v>4.7311827956989241</v>
      </c>
      <c r="AF23" s="39">
        <v>14.035087719298245</v>
      </c>
      <c r="AG23" s="39">
        <v>0.31948881789137379</v>
      </c>
      <c r="AH23" s="39">
        <v>0</v>
      </c>
      <c r="AI23" s="39">
        <v>5.6764427625354772</v>
      </c>
      <c r="AJ23" s="39">
        <v>12.403100775193799</v>
      </c>
      <c r="AK23" s="39">
        <v>43.530701754385973</v>
      </c>
      <c r="AL23" s="39">
        <v>0.47409414155096513</v>
      </c>
      <c r="AM23" s="39">
        <v>0.49342105263157893</v>
      </c>
      <c r="AN23" s="39">
        <v>51.612903225806463</v>
      </c>
      <c r="AO23" s="39">
        <v>6.0606060606060614</v>
      </c>
      <c r="AP23" s="39">
        <v>7.7464788732394361</v>
      </c>
      <c r="AQ23" s="39">
        <v>1.7587939698492459</v>
      </c>
      <c r="AR23" s="39">
        <v>0</v>
      </c>
      <c r="AS23" s="39">
        <v>0.58275058275058267</v>
      </c>
      <c r="AT23" s="39">
        <v>5.5555555555555554</v>
      </c>
      <c r="AU23" s="39">
        <v>0</v>
      </c>
      <c r="AV23" s="39">
        <v>20</v>
      </c>
      <c r="AW23" s="39">
        <v>0</v>
      </c>
      <c r="AX23" s="39">
        <v>1.4864864864864866</v>
      </c>
      <c r="AY23" s="39">
        <v>27.058823529411764</v>
      </c>
      <c r="AZ23" s="39">
        <v>20</v>
      </c>
      <c r="BA23" s="39">
        <v>83.453237410071949</v>
      </c>
      <c r="BB23" s="39">
        <v>0.2117013086989992</v>
      </c>
      <c r="BC23" s="39">
        <v>3.6670333700036667E-2</v>
      </c>
      <c r="BD23" s="39">
        <v>14.285714285714285</v>
      </c>
      <c r="BE23" s="39">
        <v>1.0416666666666665</v>
      </c>
      <c r="BF23" s="39">
        <v>22.469635627530362</v>
      </c>
      <c r="BG23" s="39">
        <v>0</v>
      </c>
      <c r="BH23" s="39">
        <v>71.889400921658989</v>
      </c>
      <c r="BI23" s="39">
        <v>91.666666666666657</v>
      </c>
      <c r="BJ23" s="39">
        <v>0.38610038610038611</v>
      </c>
      <c r="BK23" s="39">
        <v>5.4263565891472858</v>
      </c>
      <c r="BL23" s="39">
        <v>24.999999999999996</v>
      </c>
      <c r="BM23" s="39">
        <v>14.634146341463413</v>
      </c>
      <c r="BN23" s="39">
        <v>3.1680440771349865</v>
      </c>
      <c r="BO23" s="39">
        <v>22.689075630252102</v>
      </c>
      <c r="BP23" s="39">
        <v>97.142857142857139</v>
      </c>
      <c r="BQ23" s="39">
        <v>56.756756756756758</v>
      </c>
      <c r="BR23" s="39">
        <v>0</v>
      </c>
      <c r="BS23" s="39">
        <v>0</v>
      </c>
      <c r="BT23" s="39">
        <v>60.349127182044882</v>
      </c>
      <c r="BU23" s="39">
        <v>0</v>
      </c>
      <c r="BV23" s="39">
        <v>0</v>
      </c>
      <c r="BW23" s="39">
        <v>95.454545454545453</v>
      </c>
      <c r="BX23" s="39">
        <v>79.746835443037966</v>
      </c>
      <c r="BY23" s="39">
        <v>0</v>
      </c>
      <c r="BZ23" s="39">
        <v>0</v>
      </c>
      <c r="CA23" s="39">
        <v>45.762711864406775</v>
      </c>
      <c r="CB23" s="39">
        <v>7.5862068965517242</v>
      </c>
      <c r="CC23" s="39">
        <v>85.714285714285708</v>
      </c>
      <c r="CD23" s="39">
        <v>0</v>
      </c>
      <c r="CE23" s="39">
        <v>25.000000000000007</v>
      </c>
      <c r="CF23" s="39">
        <v>3.4749034749034751</v>
      </c>
      <c r="CG23" s="39">
        <v>73.410404624277461</v>
      </c>
      <c r="CH23" s="39">
        <v>0</v>
      </c>
      <c r="CI23" s="39">
        <v>50</v>
      </c>
      <c r="CJ23" s="39">
        <v>0</v>
      </c>
      <c r="CK23" s="39">
        <v>0</v>
      </c>
      <c r="CL23" s="39">
        <v>0</v>
      </c>
      <c r="CM23" s="39">
        <v>0</v>
      </c>
      <c r="CN23" s="39">
        <v>0</v>
      </c>
      <c r="CO23" s="39">
        <v>0</v>
      </c>
    </row>
    <row r="24" spans="1:93">
      <c r="A24" t="s">
        <v>11</v>
      </c>
      <c r="B24" s="39">
        <v>0</v>
      </c>
      <c r="C24" s="39">
        <v>0</v>
      </c>
      <c r="D24" s="39">
        <v>90.361445783132524</v>
      </c>
      <c r="E24" s="39">
        <v>0</v>
      </c>
      <c r="F24" s="39">
        <v>0</v>
      </c>
      <c r="G24" s="39">
        <v>0</v>
      </c>
      <c r="H24" s="39">
        <v>0</v>
      </c>
      <c r="I24" s="39">
        <v>0.24330900243309003</v>
      </c>
      <c r="J24" s="39">
        <v>0</v>
      </c>
      <c r="K24" s="39">
        <v>0</v>
      </c>
      <c r="L24" s="39">
        <v>0</v>
      </c>
      <c r="M24" s="39">
        <v>0</v>
      </c>
      <c r="N24" s="39">
        <v>0</v>
      </c>
      <c r="O24" s="39">
        <v>0</v>
      </c>
      <c r="P24" s="39">
        <v>0</v>
      </c>
      <c r="Q24" s="39">
        <v>0</v>
      </c>
      <c r="R24" s="39">
        <v>45.833333333333343</v>
      </c>
      <c r="S24" s="39">
        <v>0</v>
      </c>
      <c r="T24" s="39">
        <v>0</v>
      </c>
      <c r="U24" s="39">
        <v>0</v>
      </c>
      <c r="V24" s="39">
        <v>0</v>
      </c>
      <c r="W24" s="39">
        <v>0</v>
      </c>
      <c r="X24" s="39">
        <v>0</v>
      </c>
      <c r="Y24" s="39">
        <v>0</v>
      </c>
      <c r="Z24" s="39">
        <v>0</v>
      </c>
      <c r="AA24" s="39">
        <v>0</v>
      </c>
      <c r="AB24" s="39">
        <v>0</v>
      </c>
      <c r="AC24" s="39">
        <v>0</v>
      </c>
      <c r="AD24" s="39">
        <v>0</v>
      </c>
      <c r="AE24" s="39">
        <v>0</v>
      </c>
      <c r="AF24" s="39">
        <v>0</v>
      </c>
      <c r="AG24" s="39">
        <v>0</v>
      </c>
      <c r="AH24" s="39">
        <v>0</v>
      </c>
      <c r="AI24" s="39">
        <v>0</v>
      </c>
      <c r="AJ24" s="39">
        <v>0</v>
      </c>
      <c r="AK24" s="39">
        <v>0</v>
      </c>
      <c r="AL24" s="39">
        <v>0</v>
      </c>
      <c r="AM24" s="39">
        <v>0</v>
      </c>
      <c r="AN24" s="39">
        <v>0</v>
      </c>
      <c r="AO24" s="39">
        <v>0</v>
      </c>
      <c r="AP24" s="39">
        <v>0</v>
      </c>
      <c r="AQ24" s="39">
        <v>0</v>
      </c>
      <c r="AR24" s="39">
        <v>0</v>
      </c>
      <c r="AS24" s="39">
        <v>95.571095571095569</v>
      </c>
      <c r="AT24" s="39">
        <v>0</v>
      </c>
      <c r="AU24" s="39">
        <v>0</v>
      </c>
      <c r="AV24" s="39">
        <v>0</v>
      </c>
      <c r="AW24" s="39">
        <v>99.185336048879833</v>
      </c>
      <c r="AX24" s="39">
        <v>9.1891891891891895</v>
      </c>
      <c r="AY24" s="39">
        <v>0</v>
      </c>
      <c r="AZ24" s="39">
        <v>0</v>
      </c>
      <c r="BA24" s="39">
        <v>0</v>
      </c>
      <c r="BB24" s="39">
        <v>96.766743648960741</v>
      </c>
      <c r="BC24" s="39">
        <v>97.579757975797577</v>
      </c>
      <c r="BD24" s="39">
        <v>0</v>
      </c>
      <c r="BE24" s="39">
        <v>0</v>
      </c>
      <c r="BF24" s="39">
        <v>0</v>
      </c>
      <c r="BG24" s="39">
        <v>0</v>
      </c>
      <c r="BH24" s="39">
        <v>0</v>
      </c>
      <c r="BI24" s="39">
        <v>0</v>
      </c>
      <c r="BJ24" s="39">
        <v>0</v>
      </c>
      <c r="BK24" s="39">
        <v>0</v>
      </c>
      <c r="BL24" s="39">
        <v>0</v>
      </c>
      <c r="BM24" s="39">
        <v>34.146341463414629</v>
      </c>
      <c r="BN24" s="39">
        <v>0</v>
      </c>
      <c r="BO24" s="39">
        <v>0</v>
      </c>
      <c r="BP24" s="39">
        <v>0</v>
      </c>
      <c r="BQ24" s="39">
        <v>0</v>
      </c>
      <c r="BR24" s="39">
        <v>0</v>
      </c>
      <c r="BS24" s="39">
        <v>0</v>
      </c>
      <c r="BT24" s="39">
        <v>5.9850374064837908</v>
      </c>
      <c r="BU24" s="39">
        <v>0.95375202447363694</v>
      </c>
      <c r="BV24" s="39">
        <v>0</v>
      </c>
      <c r="BW24" s="39">
        <v>0</v>
      </c>
      <c r="BX24" s="39">
        <v>0</v>
      </c>
      <c r="BY24" s="39">
        <v>67.054263565891475</v>
      </c>
      <c r="BZ24" s="39">
        <v>0</v>
      </c>
      <c r="CA24" s="39">
        <v>0</v>
      </c>
      <c r="CB24" s="39">
        <v>0</v>
      </c>
      <c r="CC24" s="39">
        <v>0</v>
      </c>
      <c r="CD24" s="39">
        <v>0</v>
      </c>
      <c r="CE24" s="39">
        <v>0</v>
      </c>
      <c r="CF24" s="39">
        <v>0</v>
      </c>
      <c r="CG24" s="39">
        <v>0</v>
      </c>
      <c r="CH24" s="39">
        <v>0</v>
      </c>
      <c r="CI24" s="39">
        <v>0</v>
      </c>
      <c r="CJ24" s="39">
        <v>0</v>
      </c>
      <c r="CK24" s="39">
        <v>0</v>
      </c>
      <c r="CL24" s="39">
        <v>0</v>
      </c>
      <c r="CM24" s="39">
        <v>0</v>
      </c>
      <c r="CN24" s="39">
        <v>0</v>
      </c>
      <c r="CO24" s="39">
        <v>0</v>
      </c>
    </row>
    <row r="25" spans="1:93">
      <c r="A25" t="s">
        <v>12</v>
      </c>
      <c r="B25" s="39">
        <v>0</v>
      </c>
      <c r="C25" s="39">
        <v>0</v>
      </c>
      <c r="D25" s="39">
        <v>0</v>
      </c>
      <c r="E25" s="39">
        <v>0</v>
      </c>
      <c r="F25" s="39">
        <v>0</v>
      </c>
      <c r="G25" s="39">
        <v>0</v>
      </c>
      <c r="H25" s="39">
        <v>0</v>
      </c>
      <c r="I25" s="39">
        <v>0</v>
      </c>
      <c r="J25" s="39">
        <v>0</v>
      </c>
      <c r="K25" s="39">
        <v>0</v>
      </c>
      <c r="L25" s="39">
        <v>0</v>
      </c>
      <c r="M25" s="39">
        <v>0</v>
      </c>
      <c r="N25" s="39">
        <v>0</v>
      </c>
      <c r="O25" s="39">
        <v>0</v>
      </c>
      <c r="P25" s="39">
        <v>0</v>
      </c>
      <c r="Q25" s="39">
        <v>0</v>
      </c>
      <c r="R25" s="39">
        <v>0</v>
      </c>
      <c r="S25" s="39">
        <v>0</v>
      </c>
      <c r="T25" s="39">
        <v>0</v>
      </c>
      <c r="U25" s="39">
        <v>0</v>
      </c>
      <c r="V25" s="39">
        <v>0</v>
      </c>
      <c r="W25" s="39">
        <v>0</v>
      </c>
      <c r="X25" s="39">
        <v>0</v>
      </c>
      <c r="Y25" s="39">
        <v>0</v>
      </c>
      <c r="Z25" s="39">
        <v>0</v>
      </c>
      <c r="AA25" s="39">
        <v>0</v>
      </c>
      <c r="AB25" s="39">
        <v>0</v>
      </c>
      <c r="AC25" s="39">
        <v>0</v>
      </c>
      <c r="AD25" s="39">
        <v>0</v>
      </c>
      <c r="AE25" s="39">
        <v>0</v>
      </c>
      <c r="AF25" s="39">
        <v>0</v>
      </c>
      <c r="AG25" s="39">
        <v>0</v>
      </c>
      <c r="AH25" s="39">
        <v>0</v>
      </c>
      <c r="AI25" s="39">
        <v>0</v>
      </c>
      <c r="AJ25" s="39">
        <v>17.829457364341085</v>
      </c>
      <c r="AK25" s="39">
        <v>0</v>
      </c>
      <c r="AL25" s="39">
        <v>0</v>
      </c>
      <c r="AM25" s="39">
        <v>48.026315789473692</v>
      </c>
      <c r="AN25" s="39">
        <v>0</v>
      </c>
      <c r="AO25" s="39">
        <v>0</v>
      </c>
      <c r="AP25" s="39">
        <v>0</v>
      </c>
      <c r="AQ25" s="39">
        <v>0</v>
      </c>
      <c r="AR25" s="39">
        <v>47.5</v>
      </c>
      <c r="AS25" s="39">
        <v>0</v>
      </c>
      <c r="AT25" s="39">
        <v>0</v>
      </c>
      <c r="AU25" s="39">
        <v>0</v>
      </c>
      <c r="AV25" s="39">
        <v>0</v>
      </c>
      <c r="AW25" s="39">
        <v>0</v>
      </c>
      <c r="AX25" s="39">
        <v>0</v>
      </c>
      <c r="AY25" s="39">
        <v>0</v>
      </c>
      <c r="AZ25" s="39">
        <v>0</v>
      </c>
      <c r="BA25" s="39">
        <v>0</v>
      </c>
      <c r="BB25" s="39">
        <v>0.2117013086989992</v>
      </c>
      <c r="BC25" s="39">
        <v>0</v>
      </c>
      <c r="BD25" s="39">
        <v>0</v>
      </c>
      <c r="BE25" s="39">
        <v>0</v>
      </c>
      <c r="BF25" s="39">
        <v>0</v>
      </c>
      <c r="BG25" s="39">
        <v>0</v>
      </c>
      <c r="BH25" s="39">
        <v>0</v>
      </c>
      <c r="BI25" s="39">
        <v>0</v>
      </c>
      <c r="BJ25" s="39">
        <v>0</v>
      </c>
      <c r="BK25" s="39">
        <v>0</v>
      </c>
      <c r="BL25" s="39">
        <v>0</v>
      </c>
      <c r="BM25" s="39">
        <v>0</v>
      </c>
      <c r="BN25" s="39">
        <v>0</v>
      </c>
      <c r="BO25" s="39">
        <v>0</v>
      </c>
      <c r="BP25" s="39">
        <v>0</v>
      </c>
      <c r="BQ25" s="39">
        <v>0</v>
      </c>
      <c r="BR25" s="39">
        <v>0</v>
      </c>
      <c r="BS25" s="39">
        <v>99.692070823710537</v>
      </c>
      <c r="BT25" s="39">
        <v>0</v>
      </c>
      <c r="BU25" s="39">
        <v>0</v>
      </c>
      <c r="BV25" s="39">
        <v>0</v>
      </c>
      <c r="BW25" s="39">
        <v>0</v>
      </c>
      <c r="BX25" s="39">
        <v>0</v>
      </c>
      <c r="BY25" s="39">
        <v>0</v>
      </c>
      <c r="BZ25" s="39">
        <v>0</v>
      </c>
      <c r="CA25" s="39">
        <v>0</v>
      </c>
      <c r="CB25" s="39">
        <v>0</v>
      </c>
      <c r="CC25" s="39">
        <v>0</v>
      </c>
      <c r="CD25" s="39">
        <v>70.580296896086367</v>
      </c>
      <c r="CE25" s="39">
        <v>0</v>
      </c>
      <c r="CF25" s="39">
        <v>96.525096525096515</v>
      </c>
      <c r="CG25" s="39">
        <v>0</v>
      </c>
      <c r="CH25" s="39">
        <v>0</v>
      </c>
      <c r="CI25" s="39">
        <v>0</v>
      </c>
      <c r="CJ25" s="39">
        <v>0</v>
      </c>
      <c r="CK25" s="39">
        <v>0</v>
      </c>
      <c r="CL25" s="39">
        <v>0</v>
      </c>
      <c r="CM25" s="39">
        <v>0</v>
      </c>
      <c r="CN25" s="39">
        <v>0</v>
      </c>
      <c r="CO25" s="39">
        <v>0</v>
      </c>
    </row>
    <row r="26" spans="1:93">
      <c r="A26" t="s">
        <v>13</v>
      </c>
      <c r="B26" s="39">
        <v>31.746031746031743</v>
      </c>
      <c r="C26" s="39">
        <v>0.8403361344537813</v>
      </c>
      <c r="D26" s="39">
        <v>0</v>
      </c>
      <c r="E26" s="39">
        <v>0</v>
      </c>
      <c r="F26" s="39">
        <v>0</v>
      </c>
      <c r="G26" s="39">
        <v>8.8709677419354822</v>
      </c>
      <c r="H26" s="39">
        <v>0</v>
      </c>
      <c r="I26" s="39">
        <v>16.788321167883215</v>
      </c>
      <c r="J26" s="39">
        <v>18.996415770609318</v>
      </c>
      <c r="K26" s="39">
        <v>0</v>
      </c>
      <c r="L26" s="39">
        <v>2.892561983471075</v>
      </c>
      <c r="M26" s="39">
        <v>40.377358490566046</v>
      </c>
      <c r="N26" s="39">
        <v>22.480620155038764</v>
      </c>
      <c r="O26" s="39">
        <v>63.965087281795505</v>
      </c>
      <c r="P26" s="39">
        <v>1.4313597918022121</v>
      </c>
      <c r="Q26" s="39">
        <v>69.636963696369619</v>
      </c>
      <c r="R26" s="39">
        <v>15.277777777777779</v>
      </c>
      <c r="S26" s="39">
        <v>21.15384615384615</v>
      </c>
      <c r="T26" s="39">
        <v>81.843575418994419</v>
      </c>
      <c r="U26" s="39">
        <v>0</v>
      </c>
      <c r="V26" s="39">
        <v>1.9680196801968017</v>
      </c>
      <c r="W26" s="39">
        <v>64.788732394366193</v>
      </c>
      <c r="X26" s="39">
        <v>85.887445887445907</v>
      </c>
      <c r="Y26" s="39">
        <v>33.955857385398986</v>
      </c>
      <c r="Z26" s="39">
        <v>33.928571428571431</v>
      </c>
      <c r="AA26" s="39">
        <v>25.563909774436087</v>
      </c>
      <c r="AB26" s="39">
        <v>0</v>
      </c>
      <c r="AC26" s="39">
        <v>0</v>
      </c>
      <c r="AD26" s="39">
        <v>0</v>
      </c>
      <c r="AE26" s="39">
        <v>0</v>
      </c>
      <c r="AF26" s="39">
        <v>0</v>
      </c>
      <c r="AG26" s="39">
        <v>0</v>
      </c>
      <c r="AH26" s="39">
        <v>25.274725274725274</v>
      </c>
      <c r="AI26" s="39">
        <v>9.2715231788079464</v>
      </c>
      <c r="AJ26" s="39">
        <v>4.6511627906976738</v>
      </c>
      <c r="AK26" s="39">
        <v>32.127192982456151</v>
      </c>
      <c r="AL26" s="39">
        <v>99.525905858449036</v>
      </c>
      <c r="AM26" s="39">
        <v>15.131578947368423</v>
      </c>
      <c r="AN26" s="39">
        <v>12.903225806451616</v>
      </c>
      <c r="AO26" s="39">
        <v>57.575757575757578</v>
      </c>
      <c r="AP26" s="39">
        <v>1.4084507042253518</v>
      </c>
      <c r="AQ26" s="39">
        <v>10.050251256281408</v>
      </c>
      <c r="AR26" s="39">
        <v>0</v>
      </c>
      <c r="AS26" s="39">
        <v>0.87412587412587406</v>
      </c>
      <c r="AT26" s="39">
        <v>17.777777777777775</v>
      </c>
      <c r="AU26" s="39">
        <v>0</v>
      </c>
      <c r="AV26" s="39">
        <v>0</v>
      </c>
      <c r="AW26" s="39">
        <v>0.81466395112016299</v>
      </c>
      <c r="AX26" s="39">
        <v>12.56756756756757</v>
      </c>
      <c r="AY26" s="39">
        <v>15.294117647058822</v>
      </c>
      <c r="AZ26" s="39">
        <v>76.666666666666671</v>
      </c>
      <c r="BA26" s="39">
        <v>0</v>
      </c>
      <c r="BB26" s="39">
        <v>1.4049268668206316</v>
      </c>
      <c r="BC26" s="39">
        <v>0</v>
      </c>
      <c r="BD26" s="39">
        <v>48.571428571428577</v>
      </c>
      <c r="BE26" s="39">
        <v>0</v>
      </c>
      <c r="BF26" s="39">
        <v>43.319838056680169</v>
      </c>
      <c r="BG26" s="39">
        <v>67.261904761904773</v>
      </c>
      <c r="BH26" s="39">
        <v>23.041474654377879</v>
      </c>
      <c r="BI26" s="39">
        <v>0</v>
      </c>
      <c r="BJ26" s="39">
        <v>4.6332046332046337</v>
      </c>
      <c r="BK26" s="39">
        <v>0.77519379844961234</v>
      </c>
      <c r="BL26" s="39">
        <v>24.999999999999996</v>
      </c>
      <c r="BM26" s="39">
        <v>0</v>
      </c>
      <c r="BN26" s="39">
        <v>29.889807162534439</v>
      </c>
      <c r="BO26" s="39">
        <v>6.7226890756302522</v>
      </c>
      <c r="BP26" s="39">
        <v>0</v>
      </c>
      <c r="BQ26" s="39">
        <v>0</v>
      </c>
      <c r="BR26" s="39">
        <v>51.851851851851848</v>
      </c>
      <c r="BS26" s="39">
        <v>0</v>
      </c>
      <c r="BT26" s="39">
        <v>6.4837905236907734</v>
      </c>
      <c r="BU26" s="39">
        <v>99.046247975526356</v>
      </c>
      <c r="BV26" s="39">
        <v>23.39622641509434</v>
      </c>
      <c r="BW26" s="39">
        <v>0</v>
      </c>
      <c r="BX26" s="39">
        <v>18.9873417721519</v>
      </c>
      <c r="BY26" s="39">
        <v>32.945736434108532</v>
      </c>
      <c r="BZ26" s="39">
        <v>14.78494623655914</v>
      </c>
      <c r="CA26" s="39">
        <v>12.994350282485875</v>
      </c>
      <c r="CB26" s="39">
        <v>8.9655172413793096</v>
      </c>
      <c r="CC26" s="39">
        <v>0</v>
      </c>
      <c r="CD26" s="39">
        <v>10.796221322537109</v>
      </c>
      <c r="CE26" s="39">
        <v>5.7692307692307692</v>
      </c>
      <c r="CF26" s="39">
        <v>0</v>
      </c>
      <c r="CG26" s="39">
        <v>0</v>
      </c>
      <c r="CH26" s="39">
        <v>3.535353535353535</v>
      </c>
      <c r="CI26" s="39">
        <v>11.607142857142858</v>
      </c>
      <c r="CJ26" s="39">
        <v>100</v>
      </c>
      <c r="CK26" s="39">
        <v>0</v>
      </c>
      <c r="CL26" s="39">
        <v>66</v>
      </c>
      <c r="CM26" s="39">
        <v>0</v>
      </c>
      <c r="CN26" s="39">
        <v>15.436241610738252</v>
      </c>
      <c r="CO26" s="39">
        <v>0</v>
      </c>
    </row>
    <row r="27" spans="1:93">
      <c r="A27" t="s">
        <v>14</v>
      </c>
      <c r="B27" s="39">
        <v>1.0582010582010579</v>
      </c>
      <c r="C27" s="39">
        <v>0</v>
      </c>
      <c r="D27" s="39">
        <v>0</v>
      </c>
      <c r="E27" s="39">
        <v>0</v>
      </c>
      <c r="F27" s="39">
        <v>0</v>
      </c>
      <c r="G27" s="39">
        <v>0</v>
      </c>
      <c r="H27" s="39">
        <v>0</v>
      </c>
      <c r="I27" s="39">
        <v>2.1897810218978102</v>
      </c>
      <c r="J27" s="39">
        <v>3.225806451612903</v>
      </c>
      <c r="K27" s="39">
        <v>0</v>
      </c>
      <c r="L27" s="39">
        <v>0</v>
      </c>
      <c r="M27" s="39">
        <v>0</v>
      </c>
      <c r="N27" s="39">
        <v>0</v>
      </c>
      <c r="O27" s="39">
        <v>0</v>
      </c>
      <c r="P27" s="39">
        <v>0</v>
      </c>
      <c r="Q27" s="39">
        <v>0</v>
      </c>
      <c r="R27" s="39">
        <v>0</v>
      </c>
      <c r="S27" s="39">
        <v>0</v>
      </c>
      <c r="T27" s="39">
        <v>8.100558659217878</v>
      </c>
      <c r="U27" s="39">
        <v>0</v>
      </c>
      <c r="V27" s="39">
        <v>0</v>
      </c>
      <c r="W27" s="39">
        <v>5.6338028169014081</v>
      </c>
      <c r="X27" s="39">
        <v>0.86580086580086602</v>
      </c>
      <c r="Y27" s="39">
        <v>0.50933786078098475</v>
      </c>
      <c r="Z27" s="39">
        <v>0</v>
      </c>
      <c r="AA27" s="39">
        <v>1.5037593984962405</v>
      </c>
      <c r="AB27" s="39">
        <v>0</v>
      </c>
      <c r="AC27" s="39">
        <v>0</v>
      </c>
      <c r="AD27" s="39">
        <v>0</v>
      </c>
      <c r="AE27" s="39">
        <v>0</v>
      </c>
      <c r="AF27" s="39">
        <v>0</v>
      </c>
      <c r="AG27" s="39">
        <v>0</v>
      </c>
      <c r="AH27" s="39">
        <v>0</v>
      </c>
      <c r="AI27" s="39">
        <v>1.0406811731315042</v>
      </c>
      <c r="AJ27" s="39">
        <v>0</v>
      </c>
      <c r="AK27" s="39">
        <v>8.9912280701754419</v>
      </c>
      <c r="AL27" s="39">
        <v>0</v>
      </c>
      <c r="AM27" s="39">
        <v>2.3026315789473686</v>
      </c>
      <c r="AN27" s="39">
        <v>0</v>
      </c>
      <c r="AO27" s="39">
        <v>6.0606060606060614</v>
      </c>
      <c r="AP27" s="39">
        <v>0</v>
      </c>
      <c r="AQ27" s="39">
        <v>0.87939698492462293</v>
      </c>
      <c r="AR27" s="39">
        <v>0</v>
      </c>
      <c r="AS27" s="39">
        <v>0</v>
      </c>
      <c r="AT27" s="39">
        <v>0</v>
      </c>
      <c r="AU27" s="39">
        <v>0</v>
      </c>
      <c r="AV27" s="39">
        <v>0</v>
      </c>
      <c r="AW27" s="39">
        <v>0</v>
      </c>
      <c r="AX27" s="39">
        <v>5.4054054054054053</v>
      </c>
      <c r="AY27" s="39">
        <v>0</v>
      </c>
      <c r="AZ27" s="39">
        <v>0</v>
      </c>
      <c r="BA27" s="39">
        <v>0</v>
      </c>
      <c r="BB27" s="39">
        <v>3.8491147036181686E-2</v>
      </c>
      <c r="BC27" s="39">
        <v>0</v>
      </c>
      <c r="BD27" s="39">
        <v>0</v>
      </c>
      <c r="BE27" s="39">
        <v>0</v>
      </c>
      <c r="BF27" s="39">
        <v>0.60728744939271251</v>
      </c>
      <c r="BG27" s="39">
        <v>0</v>
      </c>
      <c r="BH27" s="39">
        <v>0</v>
      </c>
      <c r="BI27" s="39">
        <v>0</v>
      </c>
      <c r="BJ27" s="39">
        <v>2.4453024453024459</v>
      </c>
      <c r="BK27" s="39">
        <v>0</v>
      </c>
      <c r="BL27" s="39">
        <v>0</v>
      </c>
      <c r="BM27" s="39">
        <v>0</v>
      </c>
      <c r="BN27" s="39">
        <v>0</v>
      </c>
      <c r="BO27" s="39">
        <v>0</v>
      </c>
      <c r="BP27" s="39">
        <v>0</v>
      </c>
      <c r="BQ27" s="39">
        <v>0</v>
      </c>
      <c r="BR27" s="39">
        <v>4.814814814814814</v>
      </c>
      <c r="BS27" s="39">
        <v>0</v>
      </c>
      <c r="BT27" s="39">
        <v>0</v>
      </c>
      <c r="BU27" s="39">
        <v>0</v>
      </c>
      <c r="BV27" s="39">
        <v>1.1320754716981132</v>
      </c>
      <c r="BW27" s="39">
        <v>0</v>
      </c>
      <c r="BX27" s="39">
        <v>0</v>
      </c>
      <c r="BY27" s="39">
        <v>0</v>
      </c>
      <c r="BZ27" s="39">
        <v>0</v>
      </c>
      <c r="CA27" s="39">
        <v>0</v>
      </c>
      <c r="CB27" s="39">
        <v>0</v>
      </c>
      <c r="CC27" s="39">
        <v>0</v>
      </c>
      <c r="CD27" s="39">
        <v>0.94466936572199722</v>
      </c>
      <c r="CE27" s="39">
        <v>0</v>
      </c>
      <c r="CF27" s="39">
        <v>0</v>
      </c>
      <c r="CG27" s="39">
        <v>0</v>
      </c>
      <c r="CH27" s="39">
        <v>0</v>
      </c>
      <c r="CI27" s="39">
        <v>0</v>
      </c>
      <c r="CJ27" s="39">
        <v>0</v>
      </c>
      <c r="CK27" s="39">
        <v>80</v>
      </c>
      <c r="CL27" s="39">
        <v>0</v>
      </c>
      <c r="CM27" s="39">
        <v>0</v>
      </c>
      <c r="CN27" s="39">
        <v>0</v>
      </c>
      <c r="CO27" s="39">
        <v>0</v>
      </c>
    </row>
    <row r="28" spans="1:93">
      <c r="A28" t="s">
        <v>15</v>
      </c>
      <c r="B28" s="39">
        <v>0</v>
      </c>
      <c r="C28" s="39">
        <v>0</v>
      </c>
      <c r="D28" s="39">
        <v>0</v>
      </c>
      <c r="E28" s="39">
        <v>0</v>
      </c>
      <c r="F28" s="39">
        <v>0</v>
      </c>
      <c r="G28" s="39">
        <v>0</v>
      </c>
      <c r="H28" s="39">
        <v>0</v>
      </c>
      <c r="I28" s="39">
        <v>0</v>
      </c>
      <c r="J28" s="39">
        <v>1.075268817204301</v>
      </c>
      <c r="K28" s="39">
        <v>0</v>
      </c>
      <c r="L28" s="39">
        <v>0</v>
      </c>
      <c r="M28" s="39">
        <v>0</v>
      </c>
      <c r="N28" s="39">
        <v>0</v>
      </c>
      <c r="O28" s="39">
        <v>0</v>
      </c>
      <c r="P28" s="39">
        <v>0</v>
      </c>
      <c r="Q28" s="39">
        <v>0.99009900990099009</v>
      </c>
      <c r="R28" s="39">
        <v>0</v>
      </c>
      <c r="S28" s="39">
        <v>0</v>
      </c>
      <c r="T28" s="39">
        <v>0</v>
      </c>
      <c r="U28" s="39">
        <v>0</v>
      </c>
      <c r="V28" s="39">
        <v>0</v>
      </c>
      <c r="W28" s="39">
        <v>0</v>
      </c>
      <c r="X28" s="39">
        <v>0</v>
      </c>
      <c r="Y28" s="39">
        <v>0</v>
      </c>
      <c r="Z28" s="39">
        <v>0</v>
      </c>
      <c r="AA28" s="39">
        <v>0</v>
      </c>
      <c r="AB28" s="39">
        <v>1.785714285714286</v>
      </c>
      <c r="AC28" s="39">
        <v>0</v>
      </c>
      <c r="AD28" s="39">
        <v>0</v>
      </c>
      <c r="AE28" s="39">
        <v>0</v>
      </c>
      <c r="AF28" s="39">
        <v>0</v>
      </c>
      <c r="AG28" s="39">
        <v>0</v>
      </c>
      <c r="AH28" s="39">
        <v>0</v>
      </c>
      <c r="AI28" s="39">
        <v>0</v>
      </c>
      <c r="AJ28" s="39">
        <v>0</v>
      </c>
      <c r="AK28" s="39">
        <v>5.0438596491228092</v>
      </c>
      <c r="AL28" s="39">
        <v>0</v>
      </c>
      <c r="AM28" s="39">
        <v>0</v>
      </c>
      <c r="AN28" s="39">
        <v>0</v>
      </c>
      <c r="AO28" s="39">
        <v>0</v>
      </c>
      <c r="AP28" s="39">
        <v>0</v>
      </c>
      <c r="AQ28" s="39">
        <v>0.37688442211055273</v>
      </c>
      <c r="AR28" s="39">
        <v>0</v>
      </c>
      <c r="AS28" s="39">
        <v>0</v>
      </c>
      <c r="AT28" s="39">
        <v>0</v>
      </c>
      <c r="AU28" s="39">
        <v>0</v>
      </c>
      <c r="AV28" s="39">
        <v>0</v>
      </c>
      <c r="AW28" s="39">
        <v>0</v>
      </c>
      <c r="AX28" s="39">
        <v>0.54054054054054057</v>
      </c>
      <c r="AY28" s="39">
        <v>0</v>
      </c>
      <c r="AZ28" s="39">
        <v>0</v>
      </c>
      <c r="BA28" s="39">
        <v>0</v>
      </c>
      <c r="BB28" s="39">
        <v>0</v>
      </c>
      <c r="BC28" s="39">
        <v>0</v>
      </c>
      <c r="BD28" s="39">
        <v>0</v>
      </c>
      <c r="BE28" s="39">
        <v>0</v>
      </c>
      <c r="BF28" s="39">
        <v>0.80971659919028327</v>
      </c>
      <c r="BG28" s="39">
        <v>1.1904761904761902</v>
      </c>
      <c r="BH28" s="39">
        <v>0</v>
      </c>
      <c r="BI28" s="39">
        <v>0</v>
      </c>
      <c r="BJ28" s="39">
        <v>0</v>
      </c>
      <c r="BK28" s="39">
        <v>0</v>
      </c>
      <c r="BL28" s="39">
        <v>0</v>
      </c>
      <c r="BM28" s="39">
        <v>0</v>
      </c>
      <c r="BN28" s="39">
        <v>0</v>
      </c>
      <c r="BO28" s="39">
        <v>0</v>
      </c>
      <c r="BP28" s="39">
        <v>0</v>
      </c>
      <c r="BQ28" s="39">
        <v>0</v>
      </c>
      <c r="BR28" s="39">
        <v>0</v>
      </c>
      <c r="BS28" s="39">
        <v>0</v>
      </c>
      <c r="BT28" s="39">
        <v>0</v>
      </c>
      <c r="BU28" s="39">
        <v>0</v>
      </c>
      <c r="BV28" s="39">
        <v>0</v>
      </c>
      <c r="BW28" s="39">
        <v>0</v>
      </c>
      <c r="BX28" s="39">
        <v>0</v>
      </c>
      <c r="BY28" s="39">
        <v>0</v>
      </c>
      <c r="BZ28" s="39">
        <v>0</v>
      </c>
      <c r="CA28" s="39">
        <v>0</v>
      </c>
      <c r="CB28" s="39">
        <v>0</v>
      </c>
      <c r="CC28" s="39">
        <v>0</v>
      </c>
      <c r="CD28" s="39">
        <v>0</v>
      </c>
      <c r="CE28" s="39">
        <v>0</v>
      </c>
      <c r="CF28" s="39">
        <v>0</v>
      </c>
      <c r="CG28" s="39">
        <v>0</v>
      </c>
      <c r="CH28" s="39">
        <v>0</v>
      </c>
      <c r="CI28" s="39">
        <v>0</v>
      </c>
      <c r="CJ28" s="39">
        <v>0</v>
      </c>
      <c r="CK28" s="39">
        <v>0</v>
      </c>
      <c r="CL28" s="39">
        <v>8</v>
      </c>
      <c r="CM28" s="39">
        <v>0</v>
      </c>
      <c r="CN28" s="39">
        <v>0</v>
      </c>
      <c r="CO28" s="39">
        <v>0</v>
      </c>
    </row>
    <row r="29" spans="1:93">
      <c r="A29" t="s">
        <v>16</v>
      </c>
      <c r="B29" s="39">
        <v>0</v>
      </c>
      <c r="C29" s="39">
        <v>0</v>
      </c>
      <c r="D29" s="39">
        <v>0</v>
      </c>
      <c r="E29" s="39">
        <v>0</v>
      </c>
      <c r="F29" s="39">
        <v>0</v>
      </c>
      <c r="G29" s="39">
        <v>0</v>
      </c>
      <c r="H29" s="39">
        <v>0</v>
      </c>
      <c r="I29" s="39">
        <v>0</v>
      </c>
      <c r="J29" s="39">
        <v>0</v>
      </c>
      <c r="K29" s="39">
        <v>0</v>
      </c>
      <c r="L29" s="39">
        <v>0</v>
      </c>
      <c r="M29" s="39">
        <v>0</v>
      </c>
      <c r="N29" s="39">
        <v>0</v>
      </c>
      <c r="O29" s="39">
        <v>0</v>
      </c>
      <c r="P29" s="39">
        <v>0</v>
      </c>
      <c r="Q29" s="39">
        <v>0</v>
      </c>
      <c r="R29" s="39">
        <v>0</v>
      </c>
      <c r="S29" s="39">
        <v>0</v>
      </c>
      <c r="T29" s="39">
        <v>0</v>
      </c>
      <c r="U29" s="39">
        <v>0</v>
      </c>
      <c r="V29" s="39">
        <v>0</v>
      </c>
      <c r="W29" s="39">
        <v>0</v>
      </c>
      <c r="X29" s="39">
        <v>0.86580086580086602</v>
      </c>
      <c r="Y29" s="39">
        <v>0</v>
      </c>
      <c r="Z29" s="39">
        <v>0</v>
      </c>
      <c r="AA29" s="39">
        <v>0</v>
      </c>
      <c r="AB29" s="39">
        <v>0</v>
      </c>
      <c r="AC29" s="39">
        <v>0</v>
      </c>
      <c r="AD29" s="39">
        <v>0</v>
      </c>
      <c r="AE29" s="39">
        <v>0</v>
      </c>
      <c r="AF29" s="39">
        <v>0</v>
      </c>
      <c r="AG29" s="39">
        <v>0</v>
      </c>
      <c r="AH29" s="39">
        <v>0</v>
      </c>
      <c r="AI29" s="39">
        <v>0</v>
      </c>
      <c r="AJ29" s="39">
        <v>0</v>
      </c>
      <c r="AK29" s="39">
        <v>0</v>
      </c>
      <c r="AL29" s="39">
        <v>0</v>
      </c>
      <c r="AM29" s="39">
        <v>0.98684210526315785</v>
      </c>
      <c r="AN29" s="39">
        <v>0</v>
      </c>
      <c r="AO29" s="39">
        <v>0</v>
      </c>
      <c r="AP29" s="39">
        <v>0</v>
      </c>
      <c r="AQ29" s="39">
        <v>1.1306532663316582</v>
      </c>
      <c r="AR29" s="39">
        <v>0</v>
      </c>
      <c r="AS29" s="39">
        <v>0</v>
      </c>
      <c r="AT29" s="39">
        <v>0</v>
      </c>
      <c r="AU29" s="39">
        <v>0</v>
      </c>
      <c r="AV29" s="39">
        <v>0</v>
      </c>
      <c r="AW29" s="39">
        <v>0</v>
      </c>
      <c r="AX29" s="39">
        <v>0</v>
      </c>
      <c r="AY29" s="39">
        <v>0</v>
      </c>
      <c r="AZ29" s="39">
        <v>0</v>
      </c>
      <c r="BA29" s="39">
        <v>0</v>
      </c>
      <c r="BB29" s="39">
        <v>0</v>
      </c>
      <c r="BC29" s="39">
        <v>0</v>
      </c>
      <c r="BD29" s="39">
        <v>0</v>
      </c>
      <c r="BE29" s="39">
        <v>0</v>
      </c>
      <c r="BF29" s="39">
        <v>0</v>
      </c>
      <c r="BG29" s="39">
        <v>0</v>
      </c>
      <c r="BH29" s="39">
        <v>0</v>
      </c>
      <c r="BI29" s="39">
        <v>4.6296296296296298</v>
      </c>
      <c r="BJ29" s="39">
        <v>0</v>
      </c>
      <c r="BK29" s="39">
        <v>0</v>
      </c>
      <c r="BL29" s="39">
        <v>0</v>
      </c>
      <c r="BM29" s="39">
        <v>0</v>
      </c>
      <c r="BN29" s="39">
        <v>0</v>
      </c>
      <c r="BO29" s="39">
        <v>0</v>
      </c>
      <c r="BP29" s="39">
        <v>0</v>
      </c>
      <c r="BQ29" s="39">
        <v>0</v>
      </c>
      <c r="BR29" s="39">
        <v>37.777777777777764</v>
      </c>
      <c r="BS29" s="39">
        <v>0</v>
      </c>
      <c r="BT29" s="39">
        <v>0</v>
      </c>
      <c r="BU29" s="39">
        <v>0</v>
      </c>
      <c r="BV29" s="39">
        <v>0</v>
      </c>
      <c r="BW29" s="39">
        <v>0</v>
      </c>
      <c r="BX29" s="39">
        <v>0</v>
      </c>
      <c r="BY29" s="39">
        <v>0</v>
      </c>
      <c r="BZ29" s="39">
        <v>0</v>
      </c>
      <c r="CA29" s="39">
        <v>0</v>
      </c>
      <c r="CB29" s="39">
        <v>0</v>
      </c>
      <c r="CC29" s="39">
        <v>0</v>
      </c>
      <c r="CD29" s="39">
        <v>0</v>
      </c>
      <c r="CE29" s="39">
        <v>0</v>
      </c>
      <c r="CF29" s="39">
        <v>0</v>
      </c>
      <c r="CG29" s="39">
        <v>0</v>
      </c>
      <c r="CH29" s="39">
        <v>0</v>
      </c>
      <c r="CI29" s="39">
        <v>0</v>
      </c>
      <c r="CJ29" s="39">
        <v>0</v>
      </c>
      <c r="CK29" s="39">
        <v>0</v>
      </c>
      <c r="CL29" s="39">
        <v>0</v>
      </c>
      <c r="CM29" s="39">
        <v>0</v>
      </c>
      <c r="CN29" s="39">
        <v>0</v>
      </c>
      <c r="CO29" s="39">
        <v>0</v>
      </c>
    </row>
    <row r="30" spans="1:93">
      <c r="A30" t="s">
        <v>17</v>
      </c>
      <c r="B30" s="39">
        <v>1.0582010582010579</v>
      </c>
      <c r="C30" s="39">
        <v>1.3445378151260503</v>
      </c>
      <c r="D30" s="39">
        <v>0</v>
      </c>
      <c r="E30" s="39">
        <v>0</v>
      </c>
      <c r="F30" s="39">
        <v>0</v>
      </c>
      <c r="G30" s="39">
        <v>0</v>
      </c>
      <c r="H30" s="39">
        <v>0</v>
      </c>
      <c r="I30" s="39">
        <v>0</v>
      </c>
      <c r="J30" s="39">
        <v>0</v>
      </c>
      <c r="K30" s="39">
        <v>0</v>
      </c>
      <c r="L30" s="39">
        <v>0</v>
      </c>
      <c r="M30" s="39">
        <v>0</v>
      </c>
      <c r="N30" s="39">
        <v>0</v>
      </c>
      <c r="O30" s="39">
        <v>0</v>
      </c>
      <c r="P30" s="39">
        <v>0</v>
      </c>
      <c r="Q30" s="39">
        <v>0</v>
      </c>
      <c r="R30" s="39">
        <v>0</v>
      </c>
      <c r="S30" s="39">
        <v>1.9230769230769225</v>
      </c>
      <c r="T30" s="39">
        <v>0</v>
      </c>
      <c r="U30" s="39">
        <v>0</v>
      </c>
      <c r="V30" s="39">
        <v>0</v>
      </c>
      <c r="W30" s="39">
        <v>1.408450704225352</v>
      </c>
      <c r="X30" s="39">
        <v>0</v>
      </c>
      <c r="Y30" s="39">
        <v>0</v>
      </c>
      <c r="Z30" s="39">
        <v>0</v>
      </c>
      <c r="AA30" s="39">
        <v>0</v>
      </c>
      <c r="AB30" s="39">
        <v>0</v>
      </c>
      <c r="AC30" s="39">
        <v>0</v>
      </c>
      <c r="AD30" s="39">
        <v>0</v>
      </c>
      <c r="AE30" s="39">
        <v>0</v>
      </c>
      <c r="AF30" s="39">
        <v>0</v>
      </c>
      <c r="AG30" s="39">
        <v>0</v>
      </c>
      <c r="AH30" s="39">
        <v>0</v>
      </c>
      <c r="AI30" s="39">
        <v>0</v>
      </c>
      <c r="AJ30" s="39">
        <v>0</v>
      </c>
      <c r="AK30" s="39">
        <v>0</v>
      </c>
      <c r="AL30" s="39">
        <v>0</v>
      </c>
      <c r="AM30" s="39">
        <v>0</v>
      </c>
      <c r="AN30" s="39">
        <v>3.2258064516129039</v>
      </c>
      <c r="AO30" s="39">
        <v>0</v>
      </c>
      <c r="AP30" s="39">
        <v>0</v>
      </c>
      <c r="AQ30" s="39">
        <v>0</v>
      </c>
      <c r="AR30" s="39">
        <v>0</v>
      </c>
      <c r="AS30" s="39">
        <v>0</v>
      </c>
      <c r="AT30" s="39">
        <v>0</v>
      </c>
      <c r="AU30" s="39">
        <v>0</v>
      </c>
      <c r="AV30" s="39">
        <v>0</v>
      </c>
      <c r="AW30" s="39">
        <v>0</v>
      </c>
      <c r="AX30" s="39">
        <v>0</v>
      </c>
      <c r="AY30" s="39">
        <v>0</v>
      </c>
      <c r="AZ30" s="39">
        <v>0</v>
      </c>
      <c r="BA30" s="39">
        <v>0</v>
      </c>
      <c r="BB30" s="39">
        <v>0</v>
      </c>
      <c r="BC30" s="39">
        <v>0</v>
      </c>
      <c r="BD30" s="39">
        <v>0</v>
      </c>
      <c r="BE30" s="39">
        <v>0</v>
      </c>
      <c r="BF30" s="39">
        <v>0</v>
      </c>
      <c r="BG30" s="39">
        <v>0</v>
      </c>
      <c r="BH30" s="39">
        <v>0</v>
      </c>
      <c r="BI30" s="39">
        <v>0</v>
      </c>
      <c r="BJ30" s="39">
        <v>0</v>
      </c>
      <c r="BK30" s="39">
        <v>0</v>
      </c>
      <c r="BL30" s="39">
        <v>0</v>
      </c>
      <c r="BM30" s="39">
        <v>0</v>
      </c>
      <c r="BN30" s="39">
        <v>0</v>
      </c>
      <c r="BO30" s="39">
        <v>0</v>
      </c>
      <c r="BP30" s="39">
        <v>0</v>
      </c>
      <c r="BQ30" s="39">
        <v>0</v>
      </c>
      <c r="BR30" s="39">
        <v>0</v>
      </c>
      <c r="BS30" s="39">
        <v>0</v>
      </c>
      <c r="BT30" s="39">
        <v>0</v>
      </c>
      <c r="BU30" s="39">
        <v>0</v>
      </c>
      <c r="BV30" s="39">
        <v>0</v>
      </c>
      <c r="BW30" s="39">
        <v>0</v>
      </c>
      <c r="BX30" s="39">
        <v>0</v>
      </c>
      <c r="BY30" s="39">
        <v>0</v>
      </c>
      <c r="BZ30" s="39">
        <v>0</v>
      </c>
      <c r="CA30" s="39">
        <v>0</v>
      </c>
      <c r="CB30" s="39">
        <v>0</v>
      </c>
      <c r="CC30" s="39">
        <v>0</v>
      </c>
      <c r="CD30" s="39">
        <v>0</v>
      </c>
      <c r="CE30" s="39">
        <v>0</v>
      </c>
      <c r="CF30" s="39">
        <v>0</v>
      </c>
      <c r="CG30" s="39">
        <v>0</v>
      </c>
      <c r="CH30" s="39">
        <v>0</v>
      </c>
      <c r="CI30" s="39">
        <v>0</v>
      </c>
      <c r="CJ30" s="39">
        <v>0</v>
      </c>
      <c r="CK30" s="39">
        <v>0</v>
      </c>
      <c r="CL30" s="39">
        <v>0</v>
      </c>
      <c r="CM30" s="39">
        <v>0</v>
      </c>
      <c r="CN30" s="39">
        <v>0</v>
      </c>
      <c r="CO30" s="39">
        <v>0</v>
      </c>
    </row>
    <row r="31" spans="1:93">
      <c r="A31" t="s">
        <v>18</v>
      </c>
      <c r="B31" s="39">
        <v>12.169312169312168</v>
      </c>
      <c r="C31" s="39">
        <v>1.3445378151260503</v>
      </c>
      <c r="D31" s="39">
        <v>0</v>
      </c>
      <c r="E31" s="39">
        <v>0</v>
      </c>
      <c r="F31" s="39">
        <v>0</v>
      </c>
      <c r="G31" s="39">
        <v>0</v>
      </c>
      <c r="H31" s="39">
        <v>0</v>
      </c>
      <c r="I31" s="39">
        <v>50.121654501216554</v>
      </c>
      <c r="J31" s="39">
        <v>0</v>
      </c>
      <c r="K31" s="39">
        <v>0</v>
      </c>
      <c r="L31" s="39">
        <v>0</v>
      </c>
      <c r="M31" s="39">
        <v>0</v>
      </c>
      <c r="N31" s="39">
        <v>1.03359173126615</v>
      </c>
      <c r="O31" s="39">
        <v>0</v>
      </c>
      <c r="P31" s="39">
        <v>0</v>
      </c>
      <c r="Q31" s="39">
        <v>0</v>
      </c>
      <c r="R31" s="39">
        <v>0</v>
      </c>
      <c r="S31" s="39">
        <v>0</v>
      </c>
      <c r="T31" s="39">
        <v>0</v>
      </c>
      <c r="U31" s="39">
        <v>0</v>
      </c>
      <c r="V31" s="39">
        <v>0</v>
      </c>
      <c r="W31" s="39">
        <v>0</v>
      </c>
      <c r="X31" s="39">
        <v>0</v>
      </c>
      <c r="Y31" s="39">
        <v>12.903225806451616</v>
      </c>
      <c r="Z31" s="39">
        <v>0</v>
      </c>
      <c r="AA31" s="39">
        <v>0</v>
      </c>
      <c r="AB31" s="39">
        <v>0</v>
      </c>
      <c r="AC31" s="39">
        <v>0</v>
      </c>
      <c r="AD31" s="39">
        <v>0</v>
      </c>
      <c r="AE31" s="39">
        <v>0</v>
      </c>
      <c r="AF31" s="39">
        <v>17.543859649122808</v>
      </c>
      <c r="AG31" s="39">
        <v>0</v>
      </c>
      <c r="AH31" s="39">
        <v>65.934065934065927</v>
      </c>
      <c r="AI31" s="39">
        <v>0</v>
      </c>
      <c r="AJ31" s="39">
        <v>0</v>
      </c>
      <c r="AK31" s="39">
        <v>4.385964912280703</v>
      </c>
      <c r="AL31" s="39">
        <v>0</v>
      </c>
      <c r="AM31" s="39">
        <v>0</v>
      </c>
      <c r="AN31" s="39">
        <v>0</v>
      </c>
      <c r="AO31" s="39">
        <v>9.0909090909090917</v>
      </c>
      <c r="AP31" s="39">
        <v>90.845070422535215</v>
      </c>
      <c r="AQ31" s="39">
        <v>80.402010050251263</v>
      </c>
      <c r="AR31" s="39">
        <v>0</v>
      </c>
      <c r="AS31" s="39">
        <v>0</v>
      </c>
      <c r="AT31" s="39">
        <v>0</v>
      </c>
      <c r="AU31" s="39">
        <v>0</v>
      </c>
      <c r="AV31" s="39">
        <v>0</v>
      </c>
      <c r="AW31" s="39">
        <v>0</v>
      </c>
      <c r="AX31" s="39">
        <v>48.108108108108119</v>
      </c>
      <c r="AY31" s="39">
        <v>28.235294117647058</v>
      </c>
      <c r="AZ31" s="39">
        <v>0</v>
      </c>
      <c r="BA31" s="39">
        <v>16.546762589928058</v>
      </c>
      <c r="BB31" s="39">
        <v>1.2124711316397232</v>
      </c>
      <c r="BC31" s="39">
        <v>0</v>
      </c>
      <c r="BD31" s="39">
        <v>2.8571428571428572</v>
      </c>
      <c r="BE31" s="39">
        <v>0</v>
      </c>
      <c r="BF31" s="39">
        <v>26.518218623481783</v>
      </c>
      <c r="BG31" s="39">
        <v>5.9523809523809517</v>
      </c>
      <c r="BH31" s="39">
        <v>0</v>
      </c>
      <c r="BI31" s="39">
        <v>0</v>
      </c>
      <c r="BJ31" s="39">
        <v>92.277992277992283</v>
      </c>
      <c r="BK31" s="39">
        <v>0</v>
      </c>
      <c r="BL31" s="39">
        <v>0</v>
      </c>
      <c r="BM31" s="39">
        <v>51.219512195121951</v>
      </c>
      <c r="BN31" s="39">
        <v>0</v>
      </c>
      <c r="BO31" s="39">
        <v>0</v>
      </c>
      <c r="BP31" s="39">
        <v>0</v>
      </c>
      <c r="BQ31" s="39">
        <v>0</v>
      </c>
      <c r="BR31" s="39">
        <v>0</v>
      </c>
      <c r="BS31" s="39">
        <v>0</v>
      </c>
      <c r="BT31" s="39">
        <v>0</v>
      </c>
      <c r="BU31" s="39">
        <v>0</v>
      </c>
      <c r="BV31" s="39">
        <v>10.566037735849058</v>
      </c>
      <c r="BW31" s="39">
        <v>0</v>
      </c>
      <c r="BX31" s="39">
        <v>0</v>
      </c>
      <c r="BY31" s="39">
        <v>0</v>
      </c>
      <c r="BZ31" s="39">
        <v>0</v>
      </c>
      <c r="CA31" s="39">
        <v>0</v>
      </c>
      <c r="CB31" s="39">
        <v>0</v>
      </c>
      <c r="CC31" s="39">
        <v>0</v>
      </c>
      <c r="CD31" s="39">
        <v>2.5641025641025639</v>
      </c>
      <c r="CE31" s="39">
        <v>0</v>
      </c>
      <c r="CF31" s="39">
        <v>0</v>
      </c>
      <c r="CG31" s="39">
        <v>0</v>
      </c>
      <c r="CH31" s="39">
        <v>6.5656565656565649</v>
      </c>
      <c r="CI31" s="39">
        <v>26.785714285714285</v>
      </c>
      <c r="CJ31" s="39">
        <v>0</v>
      </c>
      <c r="CK31" s="39">
        <v>0</v>
      </c>
      <c r="CL31" s="39">
        <v>0</v>
      </c>
      <c r="CM31" s="39">
        <v>0</v>
      </c>
      <c r="CN31" s="39">
        <v>0</v>
      </c>
      <c r="CO31" s="39">
        <v>100</v>
      </c>
    </row>
    <row r="32" spans="1:93">
      <c r="A32" t="s">
        <v>19</v>
      </c>
      <c r="B32" s="39">
        <v>5.8201058201058196</v>
      </c>
      <c r="C32" s="39">
        <v>0</v>
      </c>
      <c r="D32" s="39">
        <v>0</v>
      </c>
      <c r="E32" s="39">
        <v>0</v>
      </c>
      <c r="F32" s="39">
        <v>0</v>
      </c>
      <c r="G32" s="39">
        <v>0</v>
      </c>
      <c r="H32" s="39">
        <v>0</v>
      </c>
      <c r="I32" s="39">
        <v>0</v>
      </c>
      <c r="J32" s="39">
        <v>3.225806451612903</v>
      </c>
      <c r="K32" s="39">
        <v>0</v>
      </c>
      <c r="L32" s="39">
        <v>0</v>
      </c>
      <c r="M32" s="39">
        <v>2.2641509433962264</v>
      </c>
      <c r="N32" s="39">
        <v>0.516795865633075</v>
      </c>
      <c r="O32" s="39">
        <v>0</v>
      </c>
      <c r="P32" s="39">
        <v>0</v>
      </c>
      <c r="Q32" s="39">
        <v>1.3201320132013201</v>
      </c>
      <c r="R32" s="39">
        <v>0</v>
      </c>
      <c r="S32" s="39">
        <v>28.846153846153843</v>
      </c>
      <c r="T32" s="39">
        <v>0</v>
      </c>
      <c r="U32" s="39">
        <v>0</v>
      </c>
      <c r="V32" s="39">
        <v>0</v>
      </c>
      <c r="W32" s="39">
        <v>2.816901408450704</v>
      </c>
      <c r="X32" s="39">
        <v>0</v>
      </c>
      <c r="Y32" s="39">
        <v>4.2444821731748732</v>
      </c>
      <c r="Z32" s="39">
        <v>3.5714285714285721</v>
      </c>
      <c r="AA32" s="39">
        <v>0</v>
      </c>
      <c r="AB32" s="39">
        <v>0</v>
      </c>
      <c r="AC32" s="39">
        <v>0</v>
      </c>
      <c r="AD32" s="39">
        <v>0</v>
      </c>
      <c r="AE32" s="39">
        <v>0</v>
      </c>
      <c r="AF32" s="39">
        <v>0</v>
      </c>
      <c r="AG32" s="39">
        <v>0</v>
      </c>
      <c r="AH32" s="39">
        <v>0</v>
      </c>
      <c r="AI32" s="39">
        <v>5.4872280037842955</v>
      </c>
      <c r="AJ32" s="39">
        <v>0</v>
      </c>
      <c r="AK32" s="39">
        <v>0.76754385964912297</v>
      </c>
      <c r="AL32" s="39">
        <v>0</v>
      </c>
      <c r="AM32" s="39">
        <v>3.6184210526315792</v>
      </c>
      <c r="AN32" s="39">
        <v>3.2258064516129039</v>
      </c>
      <c r="AO32" s="39">
        <v>0</v>
      </c>
      <c r="AP32" s="39">
        <v>0</v>
      </c>
      <c r="AQ32" s="39">
        <v>2.2613065326633164</v>
      </c>
      <c r="AR32" s="39">
        <v>0</v>
      </c>
      <c r="AS32" s="39">
        <v>0</v>
      </c>
      <c r="AT32" s="39">
        <v>0</v>
      </c>
      <c r="AU32" s="39">
        <v>0</v>
      </c>
      <c r="AV32" s="39">
        <v>0</v>
      </c>
      <c r="AW32" s="39">
        <v>0</v>
      </c>
      <c r="AX32" s="39">
        <v>3.6486486486486487</v>
      </c>
      <c r="AY32" s="39">
        <v>0</v>
      </c>
      <c r="AZ32" s="39">
        <v>0</v>
      </c>
      <c r="BA32" s="39">
        <v>0</v>
      </c>
      <c r="BB32" s="39">
        <v>0</v>
      </c>
      <c r="BC32" s="39">
        <v>0</v>
      </c>
      <c r="BD32" s="39">
        <v>0</v>
      </c>
      <c r="BE32" s="39">
        <v>0</v>
      </c>
      <c r="BF32" s="39">
        <v>4.048582995951417</v>
      </c>
      <c r="BG32" s="39">
        <v>0</v>
      </c>
      <c r="BH32" s="39">
        <v>0</v>
      </c>
      <c r="BI32" s="39">
        <v>0</v>
      </c>
      <c r="BJ32" s="39">
        <v>0</v>
      </c>
      <c r="BK32" s="39">
        <v>0</v>
      </c>
      <c r="BL32" s="39">
        <v>0</v>
      </c>
      <c r="BM32" s="39">
        <v>0</v>
      </c>
      <c r="BN32" s="39">
        <v>2.4793388429752068</v>
      </c>
      <c r="BO32" s="39">
        <v>0</v>
      </c>
      <c r="BP32" s="39">
        <v>0</v>
      </c>
      <c r="BQ32" s="39">
        <v>0</v>
      </c>
      <c r="BR32" s="39">
        <v>0</v>
      </c>
      <c r="BS32" s="39">
        <v>0</v>
      </c>
      <c r="BT32" s="39">
        <v>0</v>
      </c>
      <c r="BU32" s="39">
        <v>0</v>
      </c>
      <c r="BV32" s="39">
        <v>12.075471698113207</v>
      </c>
      <c r="BW32" s="39">
        <v>0</v>
      </c>
      <c r="BX32" s="39">
        <v>0</v>
      </c>
      <c r="BY32" s="39">
        <v>0</v>
      </c>
      <c r="BZ32" s="39">
        <v>0</v>
      </c>
      <c r="CA32" s="39">
        <v>0</v>
      </c>
      <c r="CB32" s="39">
        <v>0</v>
      </c>
      <c r="CC32" s="39">
        <v>0</v>
      </c>
      <c r="CD32" s="39">
        <v>0.26990553306342779</v>
      </c>
      <c r="CE32" s="39">
        <v>0</v>
      </c>
      <c r="CF32" s="39">
        <v>0</v>
      </c>
      <c r="CG32" s="39">
        <v>0</v>
      </c>
      <c r="CH32" s="39">
        <v>0</v>
      </c>
      <c r="CI32" s="39">
        <v>0</v>
      </c>
      <c r="CJ32" s="39">
        <v>0</v>
      </c>
      <c r="CK32" s="39">
        <v>0</v>
      </c>
      <c r="CL32" s="39">
        <v>0</v>
      </c>
      <c r="CM32" s="39">
        <v>0</v>
      </c>
      <c r="CN32" s="39">
        <v>0</v>
      </c>
      <c r="CO32" s="39">
        <v>0</v>
      </c>
    </row>
    <row r="33" spans="1:93">
      <c r="A33" t="s">
        <v>20</v>
      </c>
      <c r="B33" s="39">
        <v>9.5238095238095237</v>
      </c>
      <c r="C33" s="39">
        <v>0</v>
      </c>
      <c r="D33" s="39">
        <v>0</v>
      </c>
      <c r="E33" s="39">
        <v>0</v>
      </c>
      <c r="F33" s="39">
        <v>0</v>
      </c>
      <c r="G33" s="39">
        <v>0</v>
      </c>
      <c r="H33" s="39">
        <v>0</v>
      </c>
      <c r="I33" s="39">
        <v>0</v>
      </c>
      <c r="J33" s="39">
        <v>14.336917562724013</v>
      </c>
      <c r="K33" s="39">
        <v>0</v>
      </c>
      <c r="L33" s="39">
        <v>0</v>
      </c>
      <c r="M33" s="39">
        <v>0</v>
      </c>
      <c r="N33" s="39">
        <v>4.1343669250646</v>
      </c>
      <c r="O33" s="39">
        <v>0</v>
      </c>
      <c r="P33" s="39">
        <v>0</v>
      </c>
      <c r="Q33" s="39">
        <v>4.2904290429042913</v>
      </c>
      <c r="R33" s="39">
        <v>0</v>
      </c>
      <c r="S33" s="39">
        <v>0</v>
      </c>
      <c r="T33" s="39">
        <v>0</v>
      </c>
      <c r="U33" s="39">
        <v>0</v>
      </c>
      <c r="V33" s="39">
        <v>0</v>
      </c>
      <c r="W33" s="39">
        <v>2.816901408450704</v>
      </c>
      <c r="X33" s="39">
        <v>0</v>
      </c>
      <c r="Y33" s="39">
        <v>0</v>
      </c>
      <c r="Z33" s="39">
        <v>2.6785714285714288</v>
      </c>
      <c r="AA33" s="39">
        <v>23.308270676691727</v>
      </c>
      <c r="AB33" s="39">
        <v>0</v>
      </c>
      <c r="AC33" s="39">
        <v>0</v>
      </c>
      <c r="AD33" s="39">
        <v>0</v>
      </c>
      <c r="AE33" s="39">
        <v>17.419354838709676</v>
      </c>
      <c r="AF33" s="39">
        <v>0</v>
      </c>
      <c r="AG33" s="39">
        <v>0</v>
      </c>
      <c r="AH33" s="39">
        <v>0</v>
      </c>
      <c r="AI33" s="39">
        <v>64.238410596026498</v>
      </c>
      <c r="AJ33" s="39">
        <v>0</v>
      </c>
      <c r="AK33" s="39">
        <v>4.9342105263157912</v>
      </c>
      <c r="AL33" s="39">
        <v>0</v>
      </c>
      <c r="AM33" s="39">
        <v>29.440789473684216</v>
      </c>
      <c r="AN33" s="39">
        <v>19.354838709677423</v>
      </c>
      <c r="AO33" s="39">
        <v>0</v>
      </c>
      <c r="AP33" s="39">
        <v>0</v>
      </c>
      <c r="AQ33" s="39">
        <v>3.1407035175879394</v>
      </c>
      <c r="AR33" s="39">
        <v>0</v>
      </c>
      <c r="AS33" s="39">
        <v>0</v>
      </c>
      <c r="AT33" s="39">
        <v>0</v>
      </c>
      <c r="AU33" s="39">
        <v>0</v>
      </c>
      <c r="AV33" s="39">
        <v>0</v>
      </c>
      <c r="AW33" s="39">
        <v>0</v>
      </c>
      <c r="AX33" s="39">
        <v>0</v>
      </c>
      <c r="AY33" s="39">
        <v>22.352941176470591</v>
      </c>
      <c r="AZ33" s="39">
        <v>0</v>
      </c>
      <c r="BA33" s="39">
        <v>0</v>
      </c>
      <c r="BB33" s="39">
        <v>0</v>
      </c>
      <c r="BC33" s="39">
        <v>0</v>
      </c>
      <c r="BD33" s="39">
        <v>17.142857142857146</v>
      </c>
      <c r="BE33" s="39">
        <v>0</v>
      </c>
      <c r="BF33" s="39">
        <v>0</v>
      </c>
      <c r="BG33" s="39">
        <v>4.1666666666666661</v>
      </c>
      <c r="BH33" s="39">
        <v>0</v>
      </c>
      <c r="BI33" s="39">
        <v>0</v>
      </c>
      <c r="BJ33" s="39">
        <v>0</v>
      </c>
      <c r="BK33" s="39">
        <v>3.1007751937984493</v>
      </c>
      <c r="BL33" s="39">
        <v>0</v>
      </c>
      <c r="BM33" s="39">
        <v>0</v>
      </c>
      <c r="BN33" s="39">
        <v>62.534435261707976</v>
      </c>
      <c r="BO33" s="39">
        <v>38.235294117647058</v>
      </c>
      <c r="BP33" s="39">
        <v>0</v>
      </c>
      <c r="BQ33" s="39">
        <v>0</v>
      </c>
      <c r="BR33" s="39">
        <v>0</v>
      </c>
      <c r="BS33" s="39">
        <v>0</v>
      </c>
      <c r="BT33" s="39">
        <v>0</v>
      </c>
      <c r="BU33" s="39">
        <v>0</v>
      </c>
      <c r="BV33" s="39">
        <v>0</v>
      </c>
      <c r="BW33" s="39">
        <v>0</v>
      </c>
      <c r="BX33" s="39">
        <v>0</v>
      </c>
      <c r="BY33" s="39">
        <v>0</v>
      </c>
      <c r="BZ33" s="39">
        <v>0</v>
      </c>
      <c r="CA33" s="39">
        <v>0</v>
      </c>
      <c r="CB33" s="39">
        <v>0</v>
      </c>
      <c r="CC33" s="39">
        <v>0</v>
      </c>
      <c r="CD33" s="39">
        <v>4.4534412955465577</v>
      </c>
      <c r="CE33" s="39">
        <v>0</v>
      </c>
      <c r="CF33" s="39">
        <v>0</v>
      </c>
      <c r="CG33" s="39">
        <v>0</v>
      </c>
      <c r="CH33" s="39">
        <v>0</v>
      </c>
      <c r="CI33" s="39">
        <v>7.1428571428571423</v>
      </c>
      <c r="CJ33" s="39">
        <v>0</v>
      </c>
      <c r="CK33" s="39">
        <v>0</v>
      </c>
      <c r="CL33" s="39">
        <v>0</v>
      </c>
      <c r="CM33" s="39">
        <v>0</v>
      </c>
      <c r="CN33" s="39">
        <v>8.0536912751677843</v>
      </c>
      <c r="CO33" s="39">
        <v>0</v>
      </c>
    </row>
    <row r="34" spans="1:93">
      <c r="A34" t="s">
        <v>21</v>
      </c>
      <c r="B34" s="39">
        <v>21.164021164021161</v>
      </c>
      <c r="C34" s="39">
        <v>0</v>
      </c>
      <c r="D34" s="39">
        <v>0</v>
      </c>
      <c r="E34" s="39">
        <v>0</v>
      </c>
      <c r="F34" s="39">
        <v>0</v>
      </c>
      <c r="G34" s="39">
        <v>0</v>
      </c>
      <c r="H34" s="39">
        <v>0</v>
      </c>
      <c r="I34" s="39">
        <v>0</v>
      </c>
      <c r="J34" s="39">
        <v>22.939068100358423</v>
      </c>
      <c r="K34" s="39">
        <v>0</v>
      </c>
      <c r="L34" s="39">
        <v>0</v>
      </c>
      <c r="M34" s="39">
        <v>0</v>
      </c>
      <c r="N34" s="39">
        <v>0</v>
      </c>
      <c r="O34" s="39">
        <v>0</v>
      </c>
      <c r="P34" s="39">
        <v>0</v>
      </c>
      <c r="Q34" s="39">
        <v>7.2607260726072615</v>
      </c>
      <c r="R34" s="39">
        <v>0</v>
      </c>
      <c r="S34" s="39">
        <v>9.6153846153846132</v>
      </c>
      <c r="T34" s="39">
        <v>0</v>
      </c>
      <c r="U34" s="39">
        <v>0</v>
      </c>
      <c r="V34" s="39">
        <v>0</v>
      </c>
      <c r="W34" s="39">
        <v>9.8591549295774641</v>
      </c>
      <c r="X34" s="39">
        <v>0</v>
      </c>
      <c r="Y34" s="39">
        <v>1.5280135823429544</v>
      </c>
      <c r="Z34" s="39">
        <v>7.1428571428571441</v>
      </c>
      <c r="AA34" s="39">
        <v>3.7593984962406015</v>
      </c>
      <c r="AB34" s="39">
        <v>0</v>
      </c>
      <c r="AC34" s="39">
        <v>0</v>
      </c>
      <c r="AD34" s="39">
        <v>0</v>
      </c>
      <c r="AE34" s="39">
        <v>0</v>
      </c>
      <c r="AF34" s="39">
        <v>0</v>
      </c>
      <c r="AG34" s="39">
        <v>0</v>
      </c>
      <c r="AH34" s="39">
        <v>0</v>
      </c>
      <c r="AI34" s="39">
        <v>1.3245033112582782</v>
      </c>
      <c r="AJ34" s="39">
        <v>0</v>
      </c>
      <c r="AK34" s="39">
        <v>0</v>
      </c>
      <c r="AL34" s="39">
        <v>0</v>
      </c>
      <c r="AM34" s="39">
        <v>0</v>
      </c>
      <c r="AN34" s="39">
        <v>0</v>
      </c>
      <c r="AO34" s="39">
        <v>9.0909090909090917</v>
      </c>
      <c r="AP34" s="39">
        <v>0</v>
      </c>
      <c r="AQ34" s="39">
        <v>0</v>
      </c>
      <c r="AR34" s="39">
        <v>0</v>
      </c>
      <c r="AS34" s="39">
        <v>0</v>
      </c>
      <c r="AT34" s="39">
        <v>67.777777777777771</v>
      </c>
      <c r="AU34" s="39">
        <v>0</v>
      </c>
      <c r="AV34" s="39">
        <v>0</v>
      </c>
      <c r="AW34" s="39">
        <v>0</v>
      </c>
      <c r="AX34" s="39">
        <v>0</v>
      </c>
      <c r="AY34" s="39">
        <v>0</v>
      </c>
      <c r="AZ34" s="39">
        <v>0</v>
      </c>
      <c r="BA34" s="39">
        <v>0</v>
      </c>
      <c r="BB34" s="39">
        <v>0</v>
      </c>
      <c r="BC34" s="39">
        <v>0</v>
      </c>
      <c r="BD34" s="39">
        <v>0</v>
      </c>
      <c r="BE34" s="39">
        <v>0</v>
      </c>
      <c r="BF34" s="39">
        <v>0</v>
      </c>
      <c r="BG34" s="39">
        <v>0</v>
      </c>
      <c r="BH34" s="39">
        <v>3.225806451612903</v>
      </c>
      <c r="BI34" s="39">
        <v>0</v>
      </c>
      <c r="BJ34" s="39">
        <v>0</v>
      </c>
      <c r="BK34" s="39">
        <v>0.77519379844961234</v>
      </c>
      <c r="BL34" s="39">
        <v>14.705882352941174</v>
      </c>
      <c r="BM34" s="39">
        <v>0</v>
      </c>
      <c r="BN34" s="39">
        <v>0</v>
      </c>
      <c r="BO34" s="39">
        <v>0</v>
      </c>
      <c r="BP34" s="39">
        <v>0</v>
      </c>
      <c r="BQ34" s="39">
        <v>0</v>
      </c>
      <c r="BR34" s="39">
        <v>0</v>
      </c>
      <c r="BS34" s="39">
        <v>0</v>
      </c>
      <c r="BT34" s="39">
        <v>0</v>
      </c>
      <c r="BU34" s="39">
        <v>0</v>
      </c>
      <c r="BV34" s="39">
        <v>0</v>
      </c>
      <c r="BW34" s="39">
        <v>0</v>
      </c>
      <c r="BX34" s="39">
        <v>0</v>
      </c>
      <c r="BY34" s="39">
        <v>0</v>
      </c>
      <c r="BZ34" s="39">
        <v>0</v>
      </c>
      <c r="CA34" s="39">
        <v>41.24293785310735</v>
      </c>
      <c r="CB34" s="39">
        <v>0</v>
      </c>
      <c r="CC34" s="39">
        <v>0</v>
      </c>
      <c r="CD34" s="39">
        <v>6.2078272604588385</v>
      </c>
      <c r="CE34" s="39">
        <v>0</v>
      </c>
      <c r="CF34" s="39">
        <v>0</v>
      </c>
      <c r="CG34" s="39">
        <v>0</v>
      </c>
      <c r="CH34" s="39">
        <v>0</v>
      </c>
      <c r="CI34" s="39">
        <v>0</v>
      </c>
      <c r="CJ34" s="39">
        <v>0</v>
      </c>
      <c r="CK34" s="39">
        <v>0</v>
      </c>
      <c r="CL34" s="39">
        <v>0</v>
      </c>
      <c r="CM34" s="39">
        <v>0</v>
      </c>
      <c r="CN34" s="39">
        <v>8.0536912751677843</v>
      </c>
      <c r="CO34" s="39">
        <v>0</v>
      </c>
    </row>
    <row r="35" spans="1:93">
      <c r="A35" t="s">
        <v>22</v>
      </c>
      <c r="B35" s="39">
        <v>0</v>
      </c>
      <c r="C35" s="39">
        <v>0</v>
      </c>
      <c r="D35" s="39">
        <v>0</v>
      </c>
      <c r="E35" s="39">
        <v>93.984962406015043</v>
      </c>
      <c r="F35" s="39">
        <v>0</v>
      </c>
      <c r="G35" s="39">
        <v>0</v>
      </c>
      <c r="H35" s="39">
        <v>0</v>
      </c>
      <c r="I35" s="39">
        <v>0</v>
      </c>
      <c r="J35" s="39">
        <v>0</v>
      </c>
      <c r="K35" s="39">
        <v>0</v>
      </c>
      <c r="L35" s="39">
        <v>0</v>
      </c>
      <c r="M35" s="39">
        <v>1.5094339622641511</v>
      </c>
      <c r="N35" s="39">
        <v>36.692506459948326</v>
      </c>
      <c r="O35" s="39">
        <v>33.416458852867834</v>
      </c>
      <c r="P35" s="39">
        <v>94.795055302537406</v>
      </c>
      <c r="Q35" s="39">
        <v>0</v>
      </c>
      <c r="R35" s="39">
        <v>0</v>
      </c>
      <c r="S35" s="39">
        <v>0</v>
      </c>
      <c r="T35" s="39">
        <v>0</v>
      </c>
      <c r="U35" s="39">
        <v>0</v>
      </c>
      <c r="V35" s="39">
        <v>94.218942189421895</v>
      </c>
      <c r="W35" s="39">
        <v>0</v>
      </c>
      <c r="X35" s="39">
        <v>0</v>
      </c>
      <c r="Y35" s="39">
        <v>0</v>
      </c>
      <c r="Z35" s="39">
        <v>0</v>
      </c>
      <c r="AA35" s="39">
        <v>0</v>
      </c>
      <c r="AB35" s="39">
        <v>43.75</v>
      </c>
      <c r="AC35" s="39">
        <v>94.577006507592174</v>
      </c>
      <c r="AD35" s="39">
        <v>0</v>
      </c>
      <c r="AE35" s="39">
        <v>0</v>
      </c>
      <c r="AF35" s="39">
        <v>0</v>
      </c>
      <c r="AG35" s="39">
        <v>99.20127795527155</v>
      </c>
      <c r="AH35" s="39">
        <v>0</v>
      </c>
      <c r="AI35" s="39">
        <v>0</v>
      </c>
      <c r="AJ35" s="39">
        <v>3.1007751937984498</v>
      </c>
      <c r="AK35" s="39">
        <v>0</v>
      </c>
      <c r="AL35" s="39">
        <v>0</v>
      </c>
      <c r="AM35" s="39">
        <v>0</v>
      </c>
      <c r="AN35" s="39">
        <v>0</v>
      </c>
      <c r="AO35" s="39">
        <v>0</v>
      </c>
      <c r="AP35" s="39">
        <v>0</v>
      </c>
      <c r="AQ35" s="39">
        <v>0</v>
      </c>
      <c r="AR35" s="39">
        <v>45.625000000000007</v>
      </c>
      <c r="AS35" s="39">
        <v>0</v>
      </c>
      <c r="AT35" s="39">
        <v>0</v>
      </c>
      <c r="AU35" s="39">
        <v>64.705882352941174</v>
      </c>
      <c r="AV35" s="39">
        <v>0</v>
      </c>
      <c r="AW35" s="39">
        <v>0</v>
      </c>
      <c r="AX35" s="39">
        <v>0</v>
      </c>
      <c r="AY35" s="39">
        <v>0</v>
      </c>
      <c r="AZ35" s="39">
        <v>0</v>
      </c>
      <c r="BA35" s="39">
        <v>0</v>
      </c>
      <c r="BB35" s="39">
        <v>0</v>
      </c>
      <c r="BC35" s="39">
        <v>2.2368903557022368</v>
      </c>
      <c r="BD35" s="39">
        <v>0</v>
      </c>
      <c r="BE35" s="39">
        <v>0</v>
      </c>
      <c r="BF35" s="39">
        <v>0</v>
      </c>
      <c r="BG35" s="39">
        <v>0</v>
      </c>
      <c r="BH35" s="39">
        <v>0</v>
      </c>
      <c r="BI35" s="39">
        <v>0</v>
      </c>
      <c r="BJ35" s="39">
        <v>0</v>
      </c>
      <c r="BK35" s="39">
        <v>0</v>
      </c>
      <c r="BL35" s="39">
        <v>0</v>
      </c>
      <c r="BM35" s="39">
        <v>0</v>
      </c>
      <c r="BN35" s="39">
        <v>0</v>
      </c>
      <c r="BO35" s="39">
        <v>28.15126050420168</v>
      </c>
      <c r="BP35" s="39">
        <v>0</v>
      </c>
      <c r="BQ35" s="39">
        <v>0</v>
      </c>
      <c r="BR35" s="39">
        <v>0</v>
      </c>
      <c r="BS35" s="39">
        <v>0.30792917628945343</v>
      </c>
      <c r="BT35" s="39">
        <v>0</v>
      </c>
      <c r="BU35" s="39">
        <v>0</v>
      </c>
      <c r="BV35" s="39">
        <v>0</v>
      </c>
      <c r="BW35" s="39">
        <v>0</v>
      </c>
      <c r="BX35" s="39">
        <v>0</v>
      </c>
      <c r="BY35" s="39">
        <v>0</v>
      </c>
      <c r="BZ35" s="39">
        <v>72.043010752688161</v>
      </c>
      <c r="CA35" s="39">
        <v>0</v>
      </c>
      <c r="CB35" s="39">
        <v>74.482758620689651</v>
      </c>
      <c r="CC35" s="39">
        <v>0</v>
      </c>
      <c r="CD35" s="39">
        <v>0</v>
      </c>
      <c r="CE35" s="39">
        <v>0</v>
      </c>
      <c r="CF35" s="39">
        <v>0</v>
      </c>
      <c r="CG35" s="39">
        <v>0</v>
      </c>
      <c r="CH35" s="39">
        <v>0</v>
      </c>
      <c r="CI35" s="39">
        <v>0</v>
      </c>
      <c r="CJ35" s="39">
        <v>0</v>
      </c>
      <c r="CK35" s="39">
        <v>0</v>
      </c>
      <c r="CL35" s="39">
        <v>0</v>
      </c>
      <c r="CM35" s="39">
        <v>94.3359375</v>
      </c>
      <c r="CN35" s="39">
        <v>63.758389261744966</v>
      </c>
      <c r="CO35" s="39">
        <v>0</v>
      </c>
    </row>
    <row r="36" spans="1:93">
      <c r="A36" t="s">
        <v>23</v>
      </c>
      <c r="B36" s="39">
        <v>0</v>
      </c>
      <c r="C36" s="39">
        <v>0</v>
      </c>
      <c r="D36" s="39">
        <v>0</v>
      </c>
      <c r="E36" s="39">
        <v>4.5112781954887211</v>
      </c>
      <c r="F36" s="39">
        <v>0</v>
      </c>
      <c r="G36" s="39">
        <v>0</v>
      </c>
      <c r="H36" s="39">
        <v>0</v>
      </c>
      <c r="I36" s="39">
        <v>23.844282238442823</v>
      </c>
      <c r="J36" s="39">
        <v>0</v>
      </c>
      <c r="K36" s="39">
        <v>93.75</v>
      </c>
      <c r="L36" s="39">
        <v>88.016528925619838</v>
      </c>
      <c r="M36" s="39">
        <v>0</v>
      </c>
      <c r="N36" s="39">
        <v>0</v>
      </c>
      <c r="O36" s="39">
        <v>0</v>
      </c>
      <c r="P36" s="39">
        <v>0</v>
      </c>
      <c r="Q36" s="39">
        <v>0</v>
      </c>
      <c r="R36" s="39">
        <v>19.444444444444446</v>
      </c>
      <c r="S36" s="39">
        <v>0</v>
      </c>
      <c r="T36" s="39">
        <v>0</v>
      </c>
      <c r="U36" s="39">
        <v>0</v>
      </c>
      <c r="V36" s="39">
        <v>0</v>
      </c>
      <c r="W36" s="39">
        <v>0</v>
      </c>
      <c r="X36" s="39">
        <v>0</v>
      </c>
      <c r="Y36" s="39">
        <v>0</v>
      </c>
      <c r="Z36" s="39">
        <v>0</v>
      </c>
      <c r="AA36" s="39">
        <v>0</v>
      </c>
      <c r="AB36" s="39">
        <v>8.0357142857142865</v>
      </c>
      <c r="AC36" s="39">
        <v>0</v>
      </c>
      <c r="AD36" s="39">
        <v>100</v>
      </c>
      <c r="AE36" s="39">
        <v>77.849462365591393</v>
      </c>
      <c r="AF36" s="39">
        <v>0</v>
      </c>
      <c r="AG36" s="39">
        <v>0</v>
      </c>
      <c r="AH36" s="39">
        <v>0</v>
      </c>
      <c r="AI36" s="39">
        <v>11.731315042573321</v>
      </c>
      <c r="AJ36" s="39">
        <v>62.015503875968989</v>
      </c>
      <c r="AK36" s="39">
        <v>0</v>
      </c>
      <c r="AL36" s="39">
        <v>0</v>
      </c>
      <c r="AM36" s="39">
        <v>0</v>
      </c>
      <c r="AN36" s="39">
        <v>0</v>
      </c>
      <c r="AO36" s="39">
        <v>0</v>
      </c>
      <c r="AP36" s="39">
        <v>0</v>
      </c>
      <c r="AQ36" s="39">
        <v>0</v>
      </c>
      <c r="AR36" s="39">
        <v>0</v>
      </c>
      <c r="AS36" s="39">
        <v>0</v>
      </c>
      <c r="AT36" s="39">
        <v>0</v>
      </c>
      <c r="AU36" s="39">
        <v>0</v>
      </c>
      <c r="AV36" s="39">
        <v>0</v>
      </c>
      <c r="AW36" s="39">
        <v>0</v>
      </c>
      <c r="AX36" s="39">
        <v>0</v>
      </c>
      <c r="AY36" s="39">
        <v>0</v>
      </c>
      <c r="AZ36" s="39">
        <v>0</v>
      </c>
      <c r="BA36" s="39">
        <v>0</v>
      </c>
      <c r="BB36" s="39">
        <v>0</v>
      </c>
      <c r="BC36" s="39">
        <v>0</v>
      </c>
      <c r="BD36" s="39">
        <v>0</v>
      </c>
      <c r="BE36" s="39">
        <v>0</v>
      </c>
      <c r="BF36" s="39">
        <v>0</v>
      </c>
      <c r="BG36" s="39">
        <v>0</v>
      </c>
      <c r="BH36" s="39">
        <v>0</v>
      </c>
      <c r="BI36" s="39">
        <v>0</v>
      </c>
      <c r="BJ36" s="39">
        <v>0</v>
      </c>
      <c r="BK36" s="39">
        <v>88.759689922480618</v>
      </c>
      <c r="BL36" s="39">
        <v>8.823529411764703</v>
      </c>
      <c r="BM36" s="39">
        <v>0</v>
      </c>
      <c r="BN36" s="39">
        <v>0</v>
      </c>
      <c r="BO36" s="39">
        <v>0</v>
      </c>
      <c r="BP36" s="39">
        <v>0</v>
      </c>
      <c r="BQ36" s="39">
        <v>0</v>
      </c>
      <c r="BR36" s="39">
        <v>0</v>
      </c>
      <c r="BS36" s="39">
        <v>0</v>
      </c>
      <c r="BT36" s="39">
        <v>26.932668329177055</v>
      </c>
      <c r="BU36" s="39">
        <v>0</v>
      </c>
      <c r="BV36" s="39">
        <v>0</v>
      </c>
      <c r="BW36" s="39">
        <v>0</v>
      </c>
      <c r="BX36" s="39">
        <v>0</v>
      </c>
      <c r="BY36" s="39">
        <v>0</v>
      </c>
      <c r="BZ36" s="39">
        <v>0</v>
      </c>
      <c r="CA36" s="39">
        <v>0</v>
      </c>
      <c r="CB36" s="39">
        <v>0</v>
      </c>
      <c r="CC36" s="39">
        <v>0</v>
      </c>
      <c r="CD36" s="39">
        <v>0</v>
      </c>
      <c r="CE36" s="39">
        <v>0</v>
      </c>
      <c r="CF36" s="39">
        <v>0</v>
      </c>
      <c r="CG36" s="39">
        <v>0</v>
      </c>
      <c r="CH36" s="39">
        <v>0</v>
      </c>
      <c r="CI36" s="39">
        <v>0</v>
      </c>
      <c r="CJ36" s="39">
        <v>0</v>
      </c>
      <c r="CK36" s="39">
        <v>0</v>
      </c>
      <c r="CL36" s="39">
        <v>0</v>
      </c>
      <c r="CM36" s="39">
        <v>0</v>
      </c>
      <c r="CN36" s="39">
        <v>0</v>
      </c>
      <c r="CO36" s="39">
        <v>0</v>
      </c>
    </row>
    <row r="37" spans="1:93">
      <c r="A37" t="s">
        <v>24</v>
      </c>
      <c r="B37" s="39">
        <v>0</v>
      </c>
      <c r="C37" s="39">
        <v>0</v>
      </c>
      <c r="D37" s="39">
        <v>0</v>
      </c>
      <c r="E37" s="39">
        <v>0</v>
      </c>
      <c r="F37" s="39">
        <v>100</v>
      </c>
      <c r="G37" s="39">
        <v>0</v>
      </c>
      <c r="H37" s="39">
        <v>0</v>
      </c>
      <c r="I37" s="39">
        <v>0</v>
      </c>
      <c r="J37" s="39">
        <v>0</v>
      </c>
      <c r="K37" s="39">
        <v>0</v>
      </c>
      <c r="L37" s="39">
        <v>0</v>
      </c>
      <c r="M37" s="39">
        <v>11.320754716981131</v>
      </c>
      <c r="N37" s="39">
        <v>0</v>
      </c>
      <c r="O37" s="39">
        <v>0</v>
      </c>
      <c r="P37" s="39">
        <v>0</v>
      </c>
      <c r="Q37" s="39">
        <v>0</v>
      </c>
      <c r="R37" s="39">
        <v>0</v>
      </c>
      <c r="S37" s="39">
        <v>0</v>
      </c>
      <c r="T37" s="39">
        <v>0</v>
      </c>
      <c r="U37" s="39">
        <v>0</v>
      </c>
      <c r="V37" s="39">
        <v>0</v>
      </c>
      <c r="W37" s="39">
        <v>0</v>
      </c>
      <c r="X37" s="39">
        <v>0</v>
      </c>
      <c r="Y37" s="39">
        <v>44.821731748726656</v>
      </c>
      <c r="Z37" s="39">
        <v>0</v>
      </c>
      <c r="AA37" s="39">
        <v>1.5037593984962405</v>
      </c>
      <c r="AB37" s="39">
        <v>0</v>
      </c>
      <c r="AC37" s="39">
        <v>0.86767895878524937</v>
      </c>
      <c r="AD37" s="39">
        <v>0</v>
      </c>
      <c r="AE37" s="39">
        <v>0</v>
      </c>
      <c r="AF37" s="39">
        <v>0</v>
      </c>
      <c r="AG37" s="39">
        <v>0.47923322683706071</v>
      </c>
      <c r="AH37" s="39">
        <v>0</v>
      </c>
      <c r="AI37" s="39">
        <v>0</v>
      </c>
      <c r="AJ37" s="39">
        <v>0</v>
      </c>
      <c r="AK37" s="39">
        <v>0</v>
      </c>
      <c r="AL37" s="39">
        <v>0</v>
      </c>
      <c r="AM37" s="39">
        <v>0</v>
      </c>
      <c r="AN37" s="39">
        <v>0</v>
      </c>
      <c r="AO37" s="39">
        <v>0</v>
      </c>
      <c r="AP37" s="39">
        <v>0</v>
      </c>
      <c r="AQ37" s="39">
        <v>0</v>
      </c>
      <c r="AR37" s="39">
        <v>0</v>
      </c>
      <c r="AS37" s="39">
        <v>0</v>
      </c>
      <c r="AT37" s="39">
        <v>0</v>
      </c>
      <c r="AU37" s="39">
        <v>35.294117647058826</v>
      </c>
      <c r="AV37" s="39">
        <v>0</v>
      </c>
      <c r="AW37" s="39">
        <v>0</v>
      </c>
      <c r="AX37" s="39">
        <v>9.5945945945945947</v>
      </c>
      <c r="AY37" s="39">
        <v>0</v>
      </c>
      <c r="AZ37" s="39">
        <v>0</v>
      </c>
      <c r="BA37" s="39">
        <v>0</v>
      </c>
      <c r="BB37" s="39">
        <v>0</v>
      </c>
      <c r="BC37" s="39">
        <v>0</v>
      </c>
      <c r="BD37" s="39">
        <v>0</v>
      </c>
      <c r="BE37" s="39">
        <v>98.958333333333343</v>
      </c>
      <c r="BF37" s="39">
        <v>0</v>
      </c>
      <c r="BG37" s="39">
        <v>17.261904761904763</v>
      </c>
      <c r="BH37" s="39">
        <v>0</v>
      </c>
      <c r="BI37" s="39">
        <v>0</v>
      </c>
      <c r="BJ37" s="39">
        <v>0</v>
      </c>
      <c r="BK37" s="39">
        <v>0</v>
      </c>
      <c r="BL37" s="39">
        <v>0</v>
      </c>
      <c r="BM37" s="39">
        <v>0</v>
      </c>
      <c r="BN37" s="39">
        <v>0</v>
      </c>
      <c r="BO37" s="39">
        <v>0</v>
      </c>
      <c r="BP37" s="39">
        <v>0</v>
      </c>
      <c r="BQ37" s="39">
        <v>0</v>
      </c>
      <c r="BR37" s="39">
        <v>0</v>
      </c>
      <c r="BS37" s="39">
        <v>0</v>
      </c>
      <c r="BT37" s="39">
        <v>0</v>
      </c>
      <c r="BU37" s="39">
        <v>0</v>
      </c>
      <c r="BV37" s="39">
        <v>50.943396226415096</v>
      </c>
      <c r="BW37" s="39">
        <v>0</v>
      </c>
      <c r="BX37" s="39">
        <v>0</v>
      </c>
      <c r="BY37" s="39">
        <v>0</v>
      </c>
      <c r="BZ37" s="39">
        <v>0</v>
      </c>
      <c r="CA37" s="39">
        <v>0</v>
      </c>
      <c r="CB37" s="39">
        <v>0</v>
      </c>
      <c r="CC37" s="39">
        <v>0</v>
      </c>
      <c r="CD37" s="39">
        <v>3.9136302294197027</v>
      </c>
      <c r="CE37" s="39">
        <v>9.6153846153846168</v>
      </c>
      <c r="CF37" s="39">
        <v>0</v>
      </c>
      <c r="CG37" s="39">
        <v>0</v>
      </c>
      <c r="CH37" s="39">
        <v>89.898989898989896</v>
      </c>
      <c r="CI37" s="39">
        <v>0</v>
      </c>
      <c r="CJ37" s="39">
        <v>0</v>
      </c>
      <c r="CK37" s="39">
        <v>0</v>
      </c>
      <c r="CL37" s="39">
        <v>0</v>
      </c>
      <c r="CM37" s="39">
        <v>0</v>
      </c>
      <c r="CN37" s="39">
        <v>0</v>
      </c>
      <c r="CO37" s="39">
        <v>0</v>
      </c>
    </row>
    <row r="38" spans="1:93">
      <c r="A38" t="s">
        <v>25</v>
      </c>
      <c r="B38" s="39">
        <v>0</v>
      </c>
      <c r="C38" s="39">
        <v>0</v>
      </c>
      <c r="D38" s="39">
        <v>0</v>
      </c>
      <c r="E38" s="39">
        <v>0</v>
      </c>
      <c r="F38" s="39">
        <v>0</v>
      </c>
      <c r="G38" s="39">
        <v>0</v>
      </c>
      <c r="H38" s="39">
        <v>0</v>
      </c>
      <c r="I38" s="39">
        <v>0.48661800486618007</v>
      </c>
      <c r="J38" s="39">
        <v>0</v>
      </c>
      <c r="K38" s="39">
        <v>0</v>
      </c>
      <c r="L38" s="39">
        <v>0</v>
      </c>
      <c r="M38" s="39">
        <v>17.358490566037737</v>
      </c>
      <c r="N38" s="39">
        <v>0.516795865633075</v>
      </c>
      <c r="O38" s="39">
        <v>0</v>
      </c>
      <c r="P38" s="39">
        <v>0</v>
      </c>
      <c r="Q38" s="39">
        <v>0</v>
      </c>
      <c r="R38" s="39">
        <v>0</v>
      </c>
      <c r="S38" s="39">
        <v>0</v>
      </c>
      <c r="T38" s="39">
        <v>0.55865921787709505</v>
      </c>
      <c r="U38" s="39">
        <v>0</v>
      </c>
      <c r="V38" s="39">
        <v>0</v>
      </c>
      <c r="W38" s="39">
        <v>0</v>
      </c>
      <c r="X38" s="39">
        <v>0</v>
      </c>
      <c r="Y38" s="39">
        <v>1.0186757215619695</v>
      </c>
      <c r="Z38" s="39">
        <v>0</v>
      </c>
      <c r="AA38" s="39">
        <v>0.75187969924812026</v>
      </c>
      <c r="AB38" s="39">
        <v>0</v>
      </c>
      <c r="AC38" s="39">
        <v>0</v>
      </c>
      <c r="AD38" s="39">
        <v>0</v>
      </c>
      <c r="AE38" s="39">
        <v>0</v>
      </c>
      <c r="AF38" s="39">
        <v>0</v>
      </c>
      <c r="AG38" s="39">
        <v>0</v>
      </c>
      <c r="AH38" s="39">
        <v>0</v>
      </c>
      <c r="AI38" s="39">
        <v>1.229895931882687</v>
      </c>
      <c r="AJ38" s="39">
        <v>0</v>
      </c>
      <c r="AK38" s="39">
        <v>0</v>
      </c>
      <c r="AL38" s="39">
        <v>0</v>
      </c>
      <c r="AM38" s="39">
        <v>0</v>
      </c>
      <c r="AN38" s="39">
        <v>0</v>
      </c>
      <c r="AO38" s="39">
        <v>0</v>
      </c>
      <c r="AP38" s="39">
        <v>0</v>
      </c>
      <c r="AQ38" s="39">
        <v>0</v>
      </c>
      <c r="AR38" s="39">
        <v>0</v>
      </c>
      <c r="AS38" s="39">
        <v>0</v>
      </c>
      <c r="AT38" s="39">
        <v>0</v>
      </c>
      <c r="AU38" s="39">
        <v>0</v>
      </c>
      <c r="AV38" s="39">
        <v>0</v>
      </c>
      <c r="AW38" s="39">
        <v>0</v>
      </c>
      <c r="AX38" s="39">
        <v>2.8378378378378382</v>
      </c>
      <c r="AY38" s="39">
        <v>3.5294117647058822</v>
      </c>
      <c r="AZ38" s="39">
        <v>0</v>
      </c>
      <c r="BA38" s="39">
        <v>0</v>
      </c>
      <c r="BB38" s="39">
        <v>0</v>
      </c>
      <c r="BC38" s="39">
        <v>0</v>
      </c>
      <c r="BD38" s="39">
        <v>0</v>
      </c>
      <c r="BE38" s="39">
        <v>0</v>
      </c>
      <c r="BF38" s="39">
        <v>1.8218623481781377</v>
      </c>
      <c r="BG38" s="39">
        <v>1.7857142857142856</v>
      </c>
      <c r="BH38" s="39">
        <v>0</v>
      </c>
      <c r="BI38" s="39">
        <v>0</v>
      </c>
      <c r="BJ38" s="39">
        <v>0</v>
      </c>
      <c r="BK38" s="39">
        <v>0</v>
      </c>
      <c r="BL38" s="39">
        <v>0</v>
      </c>
      <c r="BM38" s="39">
        <v>0</v>
      </c>
      <c r="BN38" s="39">
        <v>1.6528925619834711</v>
      </c>
      <c r="BO38" s="39">
        <v>0</v>
      </c>
      <c r="BP38" s="39">
        <v>0</v>
      </c>
      <c r="BQ38" s="39">
        <v>0</v>
      </c>
      <c r="BR38" s="39">
        <v>5.5555555555555554</v>
      </c>
      <c r="BS38" s="39">
        <v>0</v>
      </c>
      <c r="BT38" s="39">
        <v>0</v>
      </c>
      <c r="BU38" s="39">
        <v>0</v>
      </c>
      <c r="BV38" s="39">
        <v>0</v>
      </c>
      <c r="BW38" s="39">
        <v>0</v>
      </c>
      <c r="BX38" s="39">
        <v>0</v>
      </c>
      <c r="BY38" s="39">
        <v>0</v>
      </c>
      <c r="BZ38" s="39">
        <v>0</v>
      </c>
      <c r="CA38" s="39">
        <v>0</v>
      </c>
      <c r="CB38" s="39">
        <v>0</v>
      </c>
      <c r="CC38" s="39">
        <v>0</v>
      </c>
      <c r="CD38" s="39">
        <v>0</v>
      </c>
      <c r="CE38" s="39">
        <v>0</v>
      </c>
      <c r="CF38" s="39">
        <v>0</v>
      </c>
      <c r="CG38" s="39">
        <v>0</v>
      </c>
      <c r="CH38" s="39">
        <v>0</v>
      </c>
      <c r="CI38" s="39">
        <v>0</v>
      </c>
      <c r="CJ38" s="39">
        <v>0</v>
      </c>
      <c r="CK38" s="39">
        <v>0</v>
      </c>
      <c r="CL38" s="39">
        <v>0</v>
      </c>
      <c r="CM38" s="39">
        <v>0</v>
      </c>
      <c r="CN38" s="39">
        <v>0</v>
      </c>
      <c r="CO38" s="39">
        <v>0</v>
      </c>
    </row>
    <row r="39" spans="1:93">
      <c r="A39" t="s">
        <v>26</v>
      </c>
      <c r="B39" s="39">
        <v>0</v>
      </c>
      <c r="C39" s="39">
        <v>0</v>
      </c>
      <c r="D39" s="39">
        <v>0</v>
      </c>
      <c r="E39" s="39">
        <v>0</v>
      </c>
      <c r="F39" s="39">
        <v>0</v>
      </c>
      <c r="G39" s="39">
        <v>0</v>
      </c>
      <c r="H39" s="39">
        <v>0</v>
      </c>
      <c r="I39" s="39">
        <v>0.97323600973236013</v>
      </c>
      <c r="J39" s="39">
        <v>0</v>
      </c>
      <c r="K39" s="39">
        <v>0</v>
      </c>
      <c r="L39" s="39">
        <v>0</v>
      </c>
      <c r="M39" s="39">
        <v>0</v>
      </c>
      <c r="N39" s="39">
        <v>24.806201550387602</v>
      </c>
      <c r="O39" s="39">
        <v>0</v>
      </c>
      <c r="P39" s="39">
        <v>0</v>
      </c>
      <c r="Q39" s="39">
        <v>0</v>
      </c>
      <c r="R39" s="39">
        <v>0</v>
      </c>
      <c r="S39" s="39">
        <v>0</v>
      </c>
      <c r="T39" s="39">
        <v>0</v>
      </c>
      <c r="U39" s="39">
        <v>0</v>
      </c>
      <c r="V39" s="39">
        <v>0.61500615006150061</v>
      </c>
      <c r="W39" s="39">
        <v>0</v>
      </c>
      <c r="X39" s="39">
        <v>0</v>
      </c>
      <c r="Y39" s="39">
        <v>0</v>
      </c>
      <c r="Z39" s="39">
        <v>0</v>
      </c>
      <c r="AA39" s="39">
        <v>0</v>
      </c>
      <c r="AB39" s="39">
        <v>0</v>
      </c>
      <c r="AC39" s="39">
        <v>0</v>
      </c>
      <c r="AD39" s="39">
        <v>0</v>
      </c>
      <c r="AE39" s="39">
        <v>0</v>
      </c>
      <c r="AF39" s="39">
        <v>0</v>
      </c>
      <c r="AG39" s="39">
        <v>0</v>
      </c>
      <c r="AH39" s="39">
        <v>0</v>
      </c>
      <c r="AI39" s="39">
        <v>0</v>
      </c>
      <c r="AJ39" s="39">
        <v>0</v>
      </c>
      <c r="AK39" s="39">
        <v>0</v>
      </c>
      <c r="AL39" s="39">
        <v>0</v>
      </c>
      <c r="AM39" s="39">
        <v>0</v>
      </c>
      <c r="AN39" s="39">
        <v>0</v>
      </c>
      <c r="AO39" s="39">
        <v>0</v>
      </c>
      <c r="AP39" s="39">
        <v>0</v>
      </c>
      <c r="AQ39" s="39">
        <v>0</v>
      </c>
      <c r="AR39" s="39">
        <v>0</v>
      </c>
      <c r="AS39" s="39">
        <v>0</v>
      </c>
      <c r="AT39" s="39">
        <v>0</v>
      </c>
      <c r="AU39" s="39">
        <v>0</v>
      </c>
      <c r="AV39" s="39">
        <v>0</v>
      </c>
      <c r="AW39" s="39">
        <v>0</v>
      </c>
      <c r="AX39" s="39">
        <v>5.1351351351351351</v>
      </c>
      <c r="AY39" s="39">
        <v>0</v>
      </c>
      <c r="AZ39" s="39">
        <v>0</v>
      </c>
      <c r="BA39" s="39">
        <v>0</v>
      </c>
      <c r="BB39" s="39">
        <v>1.9245573518090843E-2</v>
      </c>
      <c r="BC39" s="39">
        <v>0</v>
      </c>
      <c r="BD39" s="39">
        <v>0</v>
      </c>
      <c r="BE39" s="39">
        <v>0</v>
      </c>
      <c r="BF39" s="39">
        <v>0.20242914979757082</v>
      </c>
      <c r="BG39" s="39">
        <v>0</v>
      </c>
      <c r="BH39" s="39">
        <v>0</v>
      </c>
      <c r="BI39" s="39">
        <v>3.7037037037037033</v>
      </c>
      <c r="BJ39" s="39">
        <v>0.2574002574002574</v>
      </c>
      <c r="BK39" s="39">
        <v>0</v>
      </c>
      <c r="BL39" s="39">
        <v>0</v>
      </c>
      <c r="BM39" s="39">
        <v>0</v>
      </c>
      <c r="BN39" s="39">
        <v>0</v>
      </c>
      <c r="BO39" s="39">
        <v>0</v>
      </c>
      <c r="BP39" s="39">
        <v>0.47619047619047622</v>
      </c>
      <c r="BQ39" s="39">
        <v>0</v>
      </c>
      <c r="BR39" s="39">
        <v>0</v>
      </c>
      <c r="BS39" s="39">
        <v>0</v>
      </c>
      <c r="BT39" s="39">
        <v>0</v>
      </c>
      <c r="BU39" s="39">
        <v>0</v>
      </c>
      <c r="BV39" s="39">
        <v>0</v>
      </c>
      <c r="BW39" s="39">
        <v>0</v>
      </c>
      <c r="BX39" s="39">
        <v>0</v>
      </c>
      <c r="BY39" s="39">
        <v>0</v>
      </c>
      <c r="BZ39" s="39">
        <v>0</v>
      </c>
      <c r="CA39" s="39">
        <v>0</v>
      </c>
      <c r="CB39" s="39">
        <v>0</v>
      </c>
      <c r="CC39" s="39">
        <v>14.285714285714285</v>
      </c>
      <c r="CD39" s="39">
        <v>0</v>
      </c>
      <c r="CE39" s="39">
        <v>0</v>
      </c>
      <c r="CF39" s="39">
        <v>0</v>
      </c>
      <c r="CG39" s="39">
        <v>14.450867052023121</v>
      </c>
      <c r="CH39" s="39">
        <v>0</v>
      </c>
      <c r="CI39" s="39">
        <v>0</v>
      </c>
      <c r="CJ39" s="39">
        <v>0</v>
      </c>
      <c r="CK39" s="39">
        <v>0</v>
      </c>
      <c r="CL39" s="39">
        <v>0</v>
      </c>
      <c r="CM39" s="39">
        <v>0</v>
      </c>
      <c r="CN39" s="39">
        <v>0</v>
      </c>
      <c r="CO39" s="39">
        <v>0</v>
      </c>
    </row>
    <row r="40" spans="1:93">
      <c r="A40" t="s">
        <v>27</v>
      </c>
      <c r="B40" s="39">
        <v>0</v>
      </c>
      <c r="C40" s="39">
        <v>0</v>
      </c>
      <c r="D40" s="39">
        <v>0</v>
      </c>
      <c r="E40" s="39">
        <v>0</v>
      </c>
      <c r="F40" s="39">
        <v>0</v>
      </c>
      <c r="G40" s="39">
        <v>0</v>
      </c>
      <c r="H40" s="39">
        <v>0</v>
      </c>
      <c r="I40" s="39">
        <v>0.72992700729927018</v>
      </c>
      <c r="J40" s="39">
        <v>0</v>
      </c>
      <c r="K40" s="39">
        <v>0</v>
      </c>
      <c r="L40" s="39">
        <v>0</v>
      </c>
      <c r="M40" s="39">
        <v>0</v>
      </c>
      <c r="N40" s="39">
        <v>0</v>
      </c>
      <c r="O40" s="39">
        <v>0</v>
      </c>
      <c r="P40" s="39">
        <v>0</v>
      </c>
      <c r="Q40" s="39">
        <v>0</v>
      </c>
      <c r="R40" s="39">
        <v>0</v>
      </c>
      <c r="S40" s="39">
        <v>0</v>
      </c>
      <c r="T40" s="39">
        <v>0</v>
      </c>
      <c r="U40" s="39">
        <v>0</v>
      </c>
      <c r="V40" s="39">
        <v>0</v>
      </c>
      <c r="W40" s="39">
        <v>0</v>
      </c>
      <c r="X40" s="39">
        <v>0</v>
      </c>
      <c r="Y40" s="39">
        <v>0</v>
      </c>
      <c r="Z40" s="39">
        <v>0</v>
      </c>
      <c r="AA40" s="39">
        <v>0</v>
      </c>
      <c r="AB40" s="39">
        <v>0</v>
      </c>
      <c r="AC40" s="39">
        <v>0</v>
      </c>
      <c r="AD40" s="39">
        <v>0</v>
      </c>
      <c r="AE40" s="39">
        <v>0</v>
      </c>
      <c r="AF40" s="39">
        <v>0</v>
      </c>
      <c r="AG40" s="39">
        <v>0</v>
      </c>
      <c r="AH40" s="39">
        <v>5.4945054945054936</v>
      </c>
      <c r="AI40" s="39">
        <v>0</v>
      </c>
      <c r="AJ40" s="39">
        <v>0</v>
      </c>
      <c r="AK40" s="39">
        <v>0</v>
      </c>
      <c r="AL40" s="39">
        <v>0</v>
      </c>
      <c r="AM40" s="39">
        <v>0</v>
      </c>
      <c r="AN40" s="39">
        <v>0</v>
      </c>
      <c r="AO40" s="39">
        <v>0</v>
      </c>
      <c r="AP40" s="39">
        <v>0</v>
      </c>
      <c r="AQ40" s="39">
        <v>0</v>
      </c>
      <c r="AR40" s="39">
        <v>0</v>
      </c>
      <c r="AS40" s="39">
        <v>0</v>
      </c>
      <c r="AT40" s="39">
        <v>0</v>
      </c>
      <c r="AU40" s="39">
        <v>0</v>
      </c>
      <c r="AV40" s="39">
        <v>0</v>
      </c>
      <c r="AW40" s="39">
        <v>0</v>
      </c>
      <c r="AX40" s="39">
        <v>0</v>
      </c>
      <c r="AY40" s="39">
        <v>0</v>
      </c>
      <c r="AZ40" s="39">
        <v>0</v>
      </c>
      <c r="BA40" s="39">
        <v>0</v>
      </c>
      <c r="BB40" s="39">
        <v>0</v>
      </c>
      <c r="BC40" s="39">
        <v>0</v>
      </c>
      <c r="BD40" s="39">
        <v>0</v>
      </c>
      <c r="BE40" s="39">
        <v>0</v>
      </c>
      <c r="BF40" s="39">
        <v>0</v>
      </c>
      <c r="BG40" s="39">
        <v>0</v>
      </c>
      <c r="BH40" s="39">
        <v>0</v>
      </c>
      <c r="BI40" s="39">
        <v>0</v>
      </c>
      <c r="BJ40" s="39">
        <v>0</v>
      </c>
      <c r="BK40" s="39">
        <v>0</v>
      </c>
      <c r="BL40" s="39">
        <v>0</v>
      </c>
      <c r="BM40" s="39">
        <v>0</v>
      </c>
      <c r="BN40" s="39">
        <v>0</v>
      </c>
      <c r="BO40" s="39">
        <v>0</v>
      </c>
      <c r="BP40" s="39">
        <v>0</v>
      </c>
      <c r="BQ40" s="39">
        <v>0</v>
      </c>
      <c r="BR40" s="39">
        <v>0</v>
      </c>
      <c r="BS40" s="39">
        <v>0</v>
      </c>
      <c r="BT40" s="39">
        <v>0</v>
      </c>
      <c r="BU40" s="39">
        <v>0</v>
      </c>
      <c r="BV40" s="39">
        <v>0</v>
      </c>
      <c r="BW40" s="39">
        <v>0</v>
      </c>
      <c r="BX40" s="39">
        <v>0</v>
      </c>
      <c r="BY40" s="39">
        <v>0</v>
      </c>
      <c r="BZ40" s="39">
        <v>0</v>
      </c>
      <c r="CA40" s="39">
        <v>0</v>
      </c>
      <c r="CB40" s="39">
        <v>0</v>
      </c>
      <c r="CC40" s="39">
        <v>0</v>
      </c>
      <c r="CD40" s="39">
        <v>0</v>
      </c>
      <c r="CE40" s="39">
        <v>0</v>
      </c>
      <c r="CF40" s="39">
        <v>0</v>
      </c>
      <c r="CG40" s="39">
        <v>0</v>
      </c>
      <c r="CH40" s="39">
        <v>0</v>
      </c>
      <c r="CI40" s="39">
        <v>0</v>
      </c>
      <c r="CJ40" s="39">
        <v>0</v>
      </c>
      <c r="CK40" s="39">
        <v>0</v>
      </c>
      <c r="CL40" s="39">
        <v>0</v>
      </c>
      <c r="CM40" s="39">
        <v>0</v>
      </c>
      <c r="CN40" s="39">
        <v>0</v>
      </c>
      <c r="CO40" s="39">
        <v>0</v>
      </c>
    </row>
    <row r="41" spans="1:93">
      <c r="A41" t="s">
        <v>28</v>
      </c>
      <c r="B41" s="39">
        <v>0</v>
      </c>
      <c r="C41" s="39">
        <v>0</v>
      </c>
      <c r="D41" s="39">
        <v>0</v>
      </c>
      <c r="E41" s="39">
        <v>0</v>
      </c>
      <c r="F41" s="39">
        <v>0</v>
      </c>
      <c r="G41" s="39">
        <v>0</v>
      </c>
      <c r="H41" s="39">
        <v>0</v>
      </c>
      <c r="I41" s="39">
        <v>0</v>
      </c>
      <c r="J41" s="39">
        <v>0</v>
      </c>
      <c r="K41" s="39">
        <v>0</v>
      </c>
      <c r="L41" s="39">
        <v>0</v>
      </c>
      <c r="M41" s="39">
        <v>0.75471698113207553</v>
      </c>
      <c r="N41" s="39">
        <v>0</v>
      </c>
      <c r="O41" s="39">
        <v>0</v>
      </c>
      <c r="P41" s="39">
        <v>0</v>
      </c>
      <c r="Q41" s="39">
        <v>0</v>
      </c>
      <c r="R41" s="39">
        <v>0</v>
      </c>
      <c r="S41" s="39">
        <v>0</v>
      </c>
      <c r="T41" s="39">
        <v>0</v>
      </c>
      <c r="U41" s="39">
        <v>0</v>
      </c>
      <c r="V41" s="39">
        <v>0</v>
      </c>
      <c r="W41" s="39">
        <v>0</v>
      </c>
      <c r="X41" s="39">
        <v>12.034632034632036</v>
      </c>
      <c r="Y41" s="39">
        <v>0</v>
      </c>
      <c r="Z41" s="39">
        <v>0</v>
      </c>
      <c r="AA41" s="39">
        <v>0</v>
      </c>
      <c r="AB41" s="39">
        <v>0</v>
      </c>
      <c r="AC41" s="39">
        <v>0</v>
      </c>
      <c r="AD41" s="39">
        <v>0</v>
      </c>
      <c r="AE41" s="39">
        <v>0</v>
      </c>
      <c r="AF41" s="39">
        <v>0</v>
      </c>
      <c r="AG41" s="39">
        <v>0</v>
      </c>
      <c r="AH41" s="39">
        <v>0</v>
      </c>
      <c r="AI41" s="39">
        <v>0</v>
      </c>
      <c r="AJ41" s="39">
        <v>0</v>
      </c>
      <c r="AK41" s="39">
        <v>0</v>
      </c>
      <c r="AL41" s="39">
        <v>0</v>
      </c>
      <c r="AM41" s="39">
        <v>0</v>
      </c>
      <c r="AN41" s="39">
        <v>0</v>
      </c>
      <c r="AO41" s="39">
        <v>6.0606060606060614</v>
      </c>
      <c r="AP41" s="39">
        <v>0</v>
      </c>
      <c r="AQ41" s="39">
        <v>0</v>
      </c>
      <c r="AR41" s="39">
        <v>0</v>
      </c>
      <c r="AS41" s="39">
        <v>0</v>
      </c>
      <c r="AT41" s="39">
        <v>0</v>
      </c>
      <c r="AU41" s="39">
        <v>0</v>
      </c>
      <c r="AV41" s="39">
        <v>40</v>
      </c>
      <c r="AW41" s="39">
        <v>0</v>
      </c>
      <c r="AX41" s="39">
        <v>0</v>
      </c>
      <c r="AY41" s="39">
        <v>0</v>
      </c>
      <c r="AZ41" s="39">
        <v>0</v>
      </c>
      <c r="BA41" s="39">
        <v>0</v>
      </c>
      <c r="BB41" s="39">
        <v>0</v>
      </c>
      <c r="BC41" s="39">
        <v>0</v>
      </c>
      <c r="BD41" s="39">
        <v>0</v>
      </c>
      <c r="BE41" s="39">
        <v>0</v>
      </c>
      <c r="BF41" s="39">
        <v>0</v>
      </c>
      <c r="BG41" s="39">
        <v>0</v>
      </c>
      <c r="BH41" s="39">
        <v>0</v>
      </c>
      <c r="BI41" s="39">
        <v>0</v>
      </c>
      <c r="BJ41" s="39">
        <v>0</v>
      </c>
      <c r="BK41" s="39">
        <v>1.1627906976744184</v>
      </c>
      <c r="BL41" s="39">
        <v>8.823529411764703</v>
      </c>
      <c r="BM41" s="39">
        <v>0</v>
      </c>
      <c r="BN41" s="39">
        <v>0</v>
      </c>
      <c r="BO41" s="39">
        <v>0</v>
      </c>
      <c r="BP41" s="39">
        <v>2.3809523809523809</v>
      </c>
      <c r="BQ41" s="39">
        <v>0</v>
      </c>
      <c r="BR41" s="39">
        <v>0</v>
      </c>
      <c r="BS41" s="39">
        <v>0</v>
      </c>
      <c r="BT41" s="39">
        <v>0</v>
      </c>
      <c r="BU41" s="39">
        <v>0</v>
      </c>
      <c r="BV41" s="39">
        <v>0</v>
      </c>
      <c r="BW41" s="39">
        <v>0</v>
      </c>
      <c r="BX41" s="39">
        <v>0</v>
      </c>
      <c r="BY41" s="39">
        <v>0</v>
      </c>
      <c r="BZ41" s="39">
        <v>0</v>
      </c>
      <c r="CA41" s="39">
        <v>0</v>
      </c>
      <c r="CB41" s="39">
        <v>0</v>
      </c>
      <c r="CC41" s="39">
        <v>0</v>
      </c>
      <c r="CD41" s="39">
        <v>0</v>
      </c>
      <c r="CE41" s="39">
        <v>0</v>
      </c>
      <c r="CF41" s="39">
        <v>0</v>
      </c>
      <c r="CG41" s="39">
        <v>12.138728323699421</v>
      </c>
      <c r="CH41" s="39">
        <v>0</v>
      </c>
      <c r="CI41" s="39">
        <v>0</v>
      </c>
      <c r="CJ41" s="39">
        <v>0</v>
      </c>
      <c r="CK41" s="39">
        <v>0</v>
      </c>
      <c r="CL41" s="39">
        <v>0</v>
      </c>
      <c r="CM41" s="39">
        <v>4.2968749999999991</v>
      </c>
      <c r="CN41" s="39">
        <v>0</v>
      </c>
      <c r="CO41" s="39">
        <v>0</v>
      </c>
    </row>
    <row r="42" spans="1:93">
      <c r="B42" s="39"/>
      <c r="C42" s="39"/>
      <c r="D42" s="39"/>
      <c r="E42" s="39"/>
      <c r="F42" s="39"/>
      <c r="G42" s="39"/>
      <c r="H42" s="39"/>
      <c r="I42" s="39"/>
      <c r="J42" s="39"/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  <c r="W42" s="39"/>
      <c r="X42" s="39"/>
      <c r="Y42" s="39"/>
      <c r="Z42" s="39"/>
      <c r="AA42" s="39"/>
      <c r="AB42" s="39"/>
      <c r="AC42" s="39"/>
      <c r="AD42" s="39"/>
      <c r="AE42" s="39"/>
      <c r="AF42" s="39"/>
      <c r="AG42" s="39"/>
      <c r="AH42" s="39"/>
      <c r="AI42" s="39"/>
      <c r="AJ42" s="39"/>
      <c r="AK42" s="39"/>
      <c r="AL42" s="39"/>
      <c r="AM42" s="39"/>
      <c r="AN42" s="39"/>
      <c r="AO42" s="39"/>
      <c r="AP42" s="39"/>
      <c r="AQ42" s="39"/>
      <c r="AR42" s="39"/>
      <c r="AS42" s="39"/>
      <c r="AT42" s="39"/>
      <c r="AU42" s="39"/>
      <c r="AV42" s="39"/>
      <c r="AW42" s="39"/>
      <c r="AX42" s="39"/>
      <c r="AY42" s="39"/>
      <c r="AZ42" s="39"/>
      <c r="BA42" s="39"/>
      <c r="BB42" s="39"/>
      <c r="BC42" s="39"/>
      <c r="BD42" s="39"/>
      <c r="BE42" s="39"/>
      <c r="BF42" s="39"/>
      <c r="BG42" s="39"/>
      <c r="BH42" s="39"/>
      <c r="BI42" s="39"/>
      <c r="BJ42" s="39"/>
      <c r="BK42" s="39"/>
      <c r="BL42" s="39"/>
      <c r="BM42" s="39"/>
      <c r="BN42" s="39"/>
      <c r="BO42" s="39"/>
      <c r="BP42" s="39"/>
      <c r="BQ42" s="39"/>
      <c r="BR42" s="39"/>
      <c r="BS42" s="39"/>
      <c r="BT42" s="39"/>
      <c r="BU42" s="39"/>
      <c r="BV42" s="39"/>
      <c r="BW42" s="39"/>
      <c r="BX42" s="39"/>
      <c r="BY42" s="39"/>
      <c r="BZ42" s="39"/>
      <c r="CA42" s="39"/>
      <c r="CB42" s="39"/>
      <c r="CC42" s="39"/>
      <c r="CD42" s="39"/>
      <c r="CE42" s="39"/>
      <c r="CF42" s="39"/>
      <c r="CG42" s="39"/>
      <c r="CH42" s="39"/>
      <c r="CI42" s="39"/>
      <c r="CJ42" s="39"/>
      <c r="CK42" s="39"/>
      <c r="CL42" s="39"/>
      <c r="CM42" s="39"/>
      <c r="CN42" s="39"/>
      <c r="CO42" s="39"/>
    </row>
    <row r="43" spans="1:93">
      <c r="A43" s="1" t="s">
        <v>126</v>
      </c>
      <c r="B43" s="39"/>
      <c r="C43" s="39"/>
      <c r="D43" s="39"/>
      <c r="E43" s="39"/>
      <c r="F43" s="39"/>
      <c r="G43" s="39"/>
      <c r="H43" s="39"/>
      <c r="I43" s="39"/>
      <c r="J43" s="39"/>
      <c r="K43" s="39"/>
      <c r="L43" s="39"/>
      <c r="M43" s="39"/>
      <c r="N43" s="39"/>
      <c r="O43" s="39"/>
      <c r="P43" s="39"/>
      <c r="Q43" s="39"/>
      <c r="R43" s="39"/>
      <c r="S43" s="39"/>
      <c r="T43" s="39"/>
      <c r="U43" s="39"/>
      <c r="V43" s="39"/>
      <c r="W43" s="39"/>
      <c r="X43" s="39"/>
      <c r="Y43" s="39"/>
      <c r="Z43" s="39"/>
      <c r="AA43" s="39"/>
      <c r="AB43" s="39"/>
      <c r="AC43" s="39"/>
      <c r="AD43" s="39"/>
      <c r="AE43" s="39"/>
      <c r="AF43" s="39"/>
      <c r="AG43" s="39"/>
      <c r="AH43" s="39"/>
      <c r="AI43" s="39"/>
      <c r="AJ43" s="39"/>
      <c r="AK43" s="39"/>
      <c r="AL43" s="39"/>
      <c r="AM43" s="39"/>
      <c r="AN43" s="39"/>
      <c r="AO43" s="39"/>
      <c r="AP43" s="39"/>
      <c r="AQ43" s="39"/>
      <c r="AR43" s="39"/>
      <c r="AS43" s="39"/>
      <c r="AT43" s="39"/>
      <c r="AU43" s="39"/>
      <c r="AV43" s="39"/>
      <c r="AW43" s="39"/>
      <c r="AX43" s="39"/>
      <c r="AY43" s="39"/>
      <c r="AZ43" s="39"/>
      <c r="BA43" s="39"/>
      <c r="BB43" s="39"/>
      <c r="BC43" s="39"/>
      <c r="BD43" s="39"/>
      <c r="BE43" s="39"/>
      <c r="BF43" s="39"/>
      <c r="BG43" s="39"/>
      <c r="BH43" s="39"/>
      <c r="BI43" s="39"/>
      <c r="BJ43" s="39"/>
      <c r="BK43" s="39"/>
      <c r="BL43" s="39"/>
      <c r="BM43" s="39"/>
      <c r="BN43" s="39"/>
      <c r="BO43" s="39"/>
      <c r="BP43" s="39"/>
      <c r="BQ43" s="39"/>
      <c r="BR43" s="39"/>
      <c r="BS43" s="39"/>
      <c r="BT43" s="39"/>
      <c r="BU43" s="39"/>
      <c r="BV43" s="39"/>
      <c r="BW43" s="39"/>
      <c r="BX43" s="39"/>
      <c r="BY43" s="39"/>
      <c r="BZ43" s="39"/>
      <c r="CA43" s="39"/>
      <c r="CB43" s="39"/>
      <c r="CC43" s="39"/>
      <c r="CD43" s="39"/>
      <c r="CE43" s="39"/>
      <c r="CF43" s="39"/>
      <c r="CG43" s="39"/>
      <c r="CH43" s="39"/>
      <c r="CI43" s="39"/>
      <c r="CJ43" s="39"/>
      <c r="CK43" s="39"/>
      <c r="CL43" s="39"/>
      <c r="CM43" s="39"/>
      <c r="CN43" s="39"/>
      <c r="CO43" s="39"/>
    </row>
    <row r="44" spans="1:93">
      <c r="A44" s="1"/>
      <c r="B44" s="3">
        <v>1501</v>
      </c>
      <c r="C44" s="3">
        <v>1502</v>
      </c>
      <c r="D44" s="3">
        <v>1503</v>
      </c>
      <c r="E44" s="3">
        <v>1504</v>
      </c>
      <c r="F44" s="3">
        <v>1505</v>
      </c>
      <c r="G44" s="3">
        <v>1506</v>
      </c>
      <c r="H44" s="3">
        <v>1507</v>
      </c>
      <c r="I44" s="3">
        <v>1508</v>
      </c>
      <c r="J44" s="3">
        <v>1509</v>
      </c>
      <c r="K44" s="3">
        <v>1510</v>
      </c>
      <c r="L44" s="3">
        <v>1511</v>
      </c>
      <c r="M44" s="3">
        <v>1512</v>
      </c>
      <c r="N44" s="3">
        <v>1513</v>
      </c>
      <c r="O44" s="3">
        <v>1514</v>
      </c>
      <c r="P44" s="3">
        <v>1515</v>
      </c>
      <c r="Q44" s="3">
        <v>1516</v>
      </c>
      <c r="R44" s="3">
        <v>1517</v>
      </c>
      <c r="S44" s="3">
        <v>1518</v>
      </c>
      <c r="T44" s="3">
        <v>1519</v>
      </c>
      <c r="U44" s="3">
        <v>1520</v>
      </c>
      <c r="V44" s="3">
        <v>1521</v>
      </c>
      <c r="W44" s="3">
        <v>1522</v>
      </c>
      <c r="X44" s="3">
        <v>1523</v>
      </c>
      <c r="Y44" s="3">
        <v>1524</v>
      </c>
      <c r="Z44" s="3">
        <v>1525</v>
      </c>
      <c r="AA44" s="3">
        <v>1526</v>
      </c>
      <c r="AB44" s="3">
        <v>1527</v>
      </c>
      <c r="AC44" s="3">
        <v>1528</v>
      </c>
      <c r="AD44" s="3">
        <v>1529</v>
      </c>
      <c r="AE44" s="3">
        <v>1530</v>
      </c>
      <c r="AF44" s="3">
        <v>1531</v>
      </c>
      <c r="AG44" s="3">
        <v>1532</v>
      </c>
      <c r="AH44" s="3">
        <v>1533</v>
      </c>
      <c r="AI44" s="3">
        <v>1534</v>
      </c>
      <c r="AJ44" s="3">
        <v>1535</v>
      </c>
      <c r="AK44" s="3">
        <v>1536</v>
      </c>
      <c r="AL44" s="3">
        <v>1537</v>
      </c>
      <c r="AM44" s="3">
        <v>1538</v>
      </c>
      <c r="AN44" s="3">
        <v>1539</v>
      </c>
      <c r="AO44" s="3">
        <v>1540</v>
      </c>
      <c r="AP44" s="3">
        <v>1541</v>
      </c>
      <c r="AQ44" s="3">
        <v>1542</v>
      </c>
      <c r="AR44" s="3">
        <v>1543</v>
      </c>
      <c r="AS44" s="3">
        <v>1544</v>
      </c>
      <c r="AT44" s="3">
        <v>1545</v>
      </c>
      <c r="AU44" s="3">
        <v>1546</v>
      </c>
      <c r="AV44" s="3">
        <v>1547</v>
      </c>
      <c r="AW44" s="3">
        <v>1548</v>
      </c>
      <c r="AX44" s="3">
        <v>1549</v>
      </c>
      <c r="AY44" s="3">
        <v>1550</v>
      </c>
      <c r="AZ44" s="3">
        <v>1551</v>
      </c>
      <c r="BA44" s="3">
        <v>1552</v>
      </c>
      <c r="BB44" s="3">
        <v>1553</v>
      </c>
      <c r="BC44" s="3">
        <v>1554</v>
      </c>
      <c r="BD44" s="3">
        <v>1555</v>
      </c>
      <c r="BE44" s="3">
        <v>1556</v>
      </c>
      <c r="BF44" s="3">
        <v>1557</v>
      </c>
      <c r="BG44" s="3">
        <v>1558</v>
      </c>
      <c r="BH44" s="3">
        <v>1559</v>
      </c>
      <c r="BI44" s="3">
        <v>1560</v>
      </c>
      <c r="BJ44" s="3">
        <v>1561</v>
      </c>
      <c r="BK44" s="3">
        <v>1562</v>
      </c>
      <c r="BL44" s="3">
        <v>1563</v>
      </c>
      <c r="BM44" s="3">
        <v>1564</v>
      </c>
      <c r="BN44" s="3">
        <v>1565</v>
      </c>
      <c r="BO44" s="3">
        <v>1566</v>
      </c>
      <c r="BP44" s="3">
        <v>1567</v>
      </c>
      <c r="BQ44" s="3">
        <v>1568</v>
      </c>
      <c r="BR44" s="3">
        <v>1569</v>
      </c>
      <c r="BS44" s="3">
        <v>1570</v>
      </c>
      <c r="BT44" s="3">
        <v>1571</v>
      </c>
      <c r="BU44" s="3">
        <v>1572</v>
      </c>
      <c r="BV44" s="3">
        <v>1573</v>
      </c>
      <c r="BW44" s="3">
        <v>1574</v>
      </c>
      <c r="BX44" s="3">
        <v>1575</v>
      </c>
      <c r="BY44" s="3">
        <v>1576</v>
      </c>
      <c r="BZ44" s="3">
        <v>1577</v>
      </c>
      <c r="CA44" s="3">
        <v>1578</v>
      </c>
      <c r="CB44" s="3">
        <v>1579</v>
      </c>
      <c r="CC44" s="3">
        <v>1580</v>
      </c>
      <c r="CD44" s="3">
        <v>1581</v>
      </c>
      <c r="CE44" s="3">
        <v>1582</v>
      </c>
      <c r="CF44" s="3">
        <v>1583</v>
      </c>
      <c r="CG44" s="3">
        <v>1584</v>
      </c>
      <c r="CH44" s="3">
        <v>1585</v>
      </c>
      <c r="CI44" s="3">
        <v>1586</v>
      </c>
      <c r="CJ44" s="3">
        <v>1587</v>
      </c>
      <c r="CK44" s="3">
        <v>1588</v>
      </c>
      <c r="CL44" s="3">
        <v>1589</v>
      </c>
      <c r="CM44" s="3">
        <v>1590</v>
      </c>
      <c r="CN44" s="3">
        <v>1591</v>
      </c>
      <c r="CO44" s="3">
        <v>1592</v>
      </c>
    </row>
    <row r="45" spans="1:93">
      <c r="A45" t="s">
        <v>85</v>
      </c>
      <c r="B45" s="39">
        <v>1.2765957446808511</v>
      </c>
      <c r="C45" s="39">
        <v>100</v>
      </c>
      <c r="D45" s="39">
        <v>43.939393939393931</v>
      </c>
      <c r="E45" s="39">
        <v>1.0326844632622501E-2</v>
      </c>
      <c r="F45" s="39">
        <v>0</v>
      </c>
      <c r="G45" s="39">
        <v>0</v>
      </c>
      <c r="H45" s="39">
        <v>12.5</v>
      </c>
      <c r="I45" s="39">
        <v>0</v>
      </c>
      <c r="J45" s="39">
        <v>0.21786492374727667</v>
      </c>
      <c r="K45" s="39">
        <v>1.1450381679389312</v>
      </c>
      <c r="L45" s="39">
        <v>4.5325045325045314</v>
      </c>
      <c r="M45" s="39">
        <v>8.9629068887206653</v>
      </c>
      <c r="N45" s="39">
        <v>1.1848781913339177</v>
      </c>
      <c r="O45" s="39">
        <v>89.062318672391783</v>
      </c>
      <c r="P45" s="39">
        <v>6.1463414634146352</v>
      </c>
      <c r="Q45" s="39">
        <v>1.7638521936516198</v>
      </c>
      <c r="R45" s="39">
        <v>2.3246650906225375</v>
      </c>
      <c r="S45" s="39">
        <v>1.7589576547231269</v>
      </c>
      <c r="T45" s="39">
        <v>5.9120403749098784</v>
      </c>
      <c r="U45" s="39">
        <v>8.1761006289308167</v>
      </c>
      <c r="V45" s="39">
        <v>0.51858254105445101</v>
      </c>
      <c r="W45" s="39">
        <v>0.10893246187363835</v>
      </c>
      <c r="X45" s="39">
        <v>0</v>
      </c>
      <c r="Y45" s="39">
        <v>4.336283185840708</v>
      </c>
      <c r="Z45" s="39">
        <v>0.51534317170297494</v>
      </c>
      <c r="AA45" s="39">
        <v>0</v>
      </c>
      <c r="AB45" s="39">
        <v>0</v>
      </c>
      <c r="AC45" s="39">
        <v>0</v>
      </c>
      <c r="AD45" s="39">
        <v>0</v>
      </c>
      <c r="AE45" s="39">
        <v>0.29730935037906941</v>
      </c>
      <c r="AF45" s="39">
        <v>1.8211920529801324</v>
      </c>
      <c r="AG45" s="39">
        <v>97.453703703703695</v>
      </c>
      <c r="AH45" s="39">
        <v>19.565217391304348</v>
      </c>
      <c r="AI45" s="39">
        <v>1.2470771628994544</v>
      </c>
      <c r="AJ45" s="39">
        <v>0</v>
      </c>
      <c r="AK45" s="39">
        <v>0.4494151747156388</v>
      </c>
      <c r="AL45" s="39">
        <v>0</v>
      </c>
      <c r="AM45" s="39">
        <v>0</v>
      </c>
      <c r="AN45" s="39">
        <v>11.02880658436214</v>
      </c>
      <c r="AO45" s="39">
        <v>0</v>
      </c>
      <c r="AP45" s="39">
        <v>0</v>
      </c>
      <c r="AQ45" s="39">
        <v>0</v>
      </c>
      <c r="AR45" s="39">
        <v>57.487922705313999</v>
      </c>
      <c r="AS45" s="39">
        <v>0</v>
      </c>
      <c r="AT45" s="39">
        <v>1.8604651162790697</v>
      </c>
      <c r="AU45" s="39">
        <v>96.508307372793354</v>
      </c>
      <c r="AV45" s="39">
        <v>6.3553826199740593</v>
      </c>
      <c r="AW45" s="39">
        <v>0</v>
      </c>
      <c r="AX45" s="39">
        <v>2.1155595996360321</v>
      </c>
      <c r="AY45" s="39">
        <v>0</v>
      </c>
      <c r="AZ45" s="39">
        <v>0</v>
      </c>
      <c r="BA45" s="39">
        <v>0</v>
      </c>
      <c r="BB45" s="39">
        <v>17.894736842105257</v>
      </c>
      <c r="BC45" s="39">
        <v>0.13986013986013987</v>
      </c>
      <c r="BD45" s="39">
        <v>1.6722408026755853</v>
      </c>
      <c r="BE45" s="39">
        <v>0</v>
      </c>
      <c r="BF45" s="39">
        <v>1.1811600145265404</v>
      </c>
      <c r="BG45" s="39">
        <v>1.2243308556572337</v>
      </c>
      <c r="BH45" s="39">
        <v>1.6075492181465165</v>
      </c>
      <c r="BI45" s="39">
        <v>0</v>
      </c>
      <c r="BJ45" s="39">
        <v>1.347955220470642</v>
      </c>
      <c r="BK45" s="39">
        <v>2.0765027322404368</v>
      </c>
      <c r="BL45" s="39">
        <v>2.9621503017004938</v>
      </c>
      <c r="BM45" s="39">
        <v>0</v>
      </c>
      <c r="BN45" s="39">
        <v>0.4077471967380224</v>
      </c>
      <c r="BO45" s="39">
        <v>0.87822014051522246</v>
      </c>
      <c r="BP45" s="39">
        <v>0</v>
      </c>
      <c r="BQ45" s="39">
        <v>1.7087667161961368</v>
      </c>
      <c r="BR45" s="39">
        <v>11.941964285714283</v>
      </c>
      <c r="BS45" s="39">
        <v>0</v>
      </c>
      <c r="BT45" s="39">
        <v>0</v>
      </c>
      <c r="BU45" s="39">
        <v>4.7465808527755424</v>
      </c>
      <c r="BV45" s="39">
        <v>3.057757644394111</v>
      </c>
      <c r="BW45" s="39">
        <v>52.753623188405797</v>
      </c>
      <c r="BX45" s="39">
        <v>0.949050949050949</v>
      </c>
      <c r="BY45" s="39">
        <v>0</v>
      </c>
      <c r="BZ45" s="39">
        <v>4.9211657907310089</v>
      </c>
      <c r="CA45" s="39">
        <v>0.4900359359686377</v>
      </c>
      <c r="CB45" s="39">
        <v>20.524835988753516</v>
      </c>
      <c r="CC45" s="39">
        <v>0.21424745581146223</v>
      </c>
      <c r="CD45" s="39">
        <v>6.6144473455178421</v>
      </c>
      <c r="CE45" s="39">
        <v>0.15079586707623566</v>
      </c>
      <c r="CF45" s="39">
        <v>0.35756853396901073</v>
      </c>
      <c r="CG45" s="39">
        <v>3.4289633100925823E-2</v>
      </c>
      <c r="CH45" s="39">
        <v>100</v>
      </c>
      <c r="CI45" s="39">
        <v>0</v>
      </c>
      <c r="CJ45" s="39">
        <v>2.0114942528735633</v>
      </c>
      <c r="CK45" s="39">
        <v>0</v>
      </c>
      <c r="CL45" s="39">
        <v>2.3465703971119138</v>
      </c>
      <c r="CM45" s="39">
        <v>2.2690437601296596</v>
      </c>
      <c r="CN45" s="39">
        <v>2.4125452352231607</v>
      </c>
      <c r="CO45" s="39">
        <v>0</v>
      </c>
    </row>
    <row r="46" spans="1:93">
      <c r="A46" t="s">
        <v>94</v>
      </c>
      <c r="B46" s="39">
        <v>30.638297872340431</v>
      </c>
      <c r="C46" s="39">
        <v>0</v>
      </c>
      <c r="D46" s="39">
        <v>0</v>
      </c>
      <c r="E46" s="39">
        <v>0</v>
      </c>
      <c r="F46" s="39">
        <v>0</v>
      </c>
      <c r="G46" s="39">
        <v>0</v>
      </c>
      <c r="H46" s="39">
        <v>0</v>
      </c>
      <c r="I46" s="39">
        <v>8.1680280046674429</v>
      </c>
      <c r="J46" s="39">
        <v>2.8011204481792715</v>
      </c>
      <c r="K46" s="39">
        <v>0</v>
      </c>
      <c r="L46" s="39">
        <v>0</v>
      </c>
      <c r="M46" s="39">
        <v>2.1044663133989405</v>
      </c>
      <c r="N46" s="39">
        <v>51.83974920963842</v>
      </c>
      <c r="O46" s="39">
        <v>0</v>
      </c>
      <c r="P46" s="39">
        <v>0</v>
      </c>
      <c r="Q46" s="39">
        <v>0.56934469541919375</v>
      </c>
      <c r="R46" s="39">
        <v>0</v>
      </c>
      <c r="S46" s="39">
        <v>0</v>
      </c>
      <c r="T46" s="39">
        <v>8.0389329488103822</v>
      </c>
      <c r="U46" s="39">
        <v>0</v>
      </c>
      <c r="V46" s="39">
        <v>13.297938017039135</v>
      </c>
      <c r="W46" s="39">
        <v>0</v>
      </c>
      <c r="X46" s="39">
        <v>6.3819220263223242</v>
      </c>
      <c r="Y46" s="39">
        <v>0</v>
      </c>
      <c r="Z46" s="39">
        <v>0.97602873428593739</v>
      </c>
      <c r="AA46" s="39">
        <v>7.8810020876826732</v>
      </c>
      <c r="AB46" s="39">
        <v>0.48974943052391789</v>
      </c>
      <c r="AC46" s="39">
        <v>13.559322033898304</v>
      </c>
      <c r="AD46" s="39">
        <v>2.031163049526989</v>
      </c>
      <c r="AE46" s="39">
        <v>42.366582429017392</v>
      </c>
      <c r="AF46" s="39">
        <v>0</v>
      </c>
      <c r="AG46" s="39">
        <v>0</v>
      </c>
      <c r="AH46" s="39">
        <v>0</v>
      </c>
      <c r="AI46" s="39">
        <v>0</v>
      </c>
      <c r="AJ46" s="39">
        <v>0</v>
      </c>
      <c r="AK46" s="39">
        <v>0</v>
      </c>
      <c r="AL46" s="39">
        <v>0</v>
      </c>
      <c r="AM46" s="39">
        <v>8.6867305061559481</v>
      </c>
      <c r="AN46" s="39">
        <v>3.4567901234567904</v>
      </c>
      <c r="AO46" s="39">
        <v>1.9522219368096589</v>
      </c>
      <c r="AP46" s="39">
        <v>0</v>
      </c>
      <c r="AQ46" s="39">
        <v>0</v>
      </c>
      <c r="AR46" s="39">
        <v>0</v>
      </c>
      <c r="AS46" s="39">
        <v>5.5861193398222602</v>
      </c>
      <c r="AT46" s="39">
        <v>0</v>
      </c>
      <c r="AU46" s="39">
        <v>0</v>
      </c>
      <c r="AV46" s="39">
        <v>0</v>
      </c>
      <c r="AW46" s="39">
        <v>0</v>
      </c>
      <c r="AX46" s="39">
        <v>5.9599636032757042</v>
      </c>
      <c r="AY46" s="39">
        <v>0</v>
      </c>
      <c r="AZ46" s="39">
        <v>0</v>
      </c>
      <c r="BA46" s="39">
        <v>2.2386744227040367</v>
      </c>
      <c r="BB46" s="39">
        <v>0</v>
      </c>
      <c r="BC46" s="39">
        <v>0</v>
      </c>
      <c r="BD46" s="39">
        <v>0</v>
      </c>
      <c r="BE46" s="39">
        <v>0</v>
      </c>
      <c r="BF46" s="39">
        <v>3.865934091681214E-2</v>
      </c>
      <c r="BG46" s="39">
        <v>0</v>
      </c>
      <c r="BH46" s="39">
        <v>0.45303659784129097</v>
      </c>
      <c r="BI46" s="39">
        <v>0.11776890566794179</v>
      </c>
      <c r="BJ46" s="39">
        <v>0</v>
      </c>
      <c r="BK46" s="39">
        <v>39.125683060109289</v>
      </c>
      <c r="BL46" s="39">
        <v>2.1210458950447979</v>
      </c>
      <c r="BM46" s="39">
        <v>1.6855412167500659</v>
      </c>
      <c r="BN46" s="39">
        <v>0</v>
      </c>
      <c r="BO46" s="39">
        <v>5.2693208430913341</v>
      </c>
      <c r="BP46" s="39">
        <v>0</v>
      </c>
      <c r="BQ46" s="39">
        <v>7.6523031203566143</v>
      </c>
      <c r="BR46" s="39">
        <v>17.633928571428569</v>
      </c>
      <c r="BS46" s="39">
        <v>0</v>
      </c>
      <c r="BT46" s="39">
        <v>0</v>
      </c>
      <c r="BU46" s="39">
        <v>4.4247787610619467</v>
      </c>
      <c r="BV46" s="39">
        <v>10.532276330690827</v>
      </c>
      <c r="BW46" s="39">
        <v>0</v>
      </c>
      <c r="BX46" s="39">
        <v>0</v>
      </c>
      <c r="BY46" s="39">
        <v>8.4597701149425291</v>
      </c>
      <c r="BZ46" s="39">
        <v>3.6311514572384138</v>
      </c>
      <c r="CA46" s="39">
        <v>3.1362299901992818</v>
      </c>
      <c r="CB46" s="39">
        <v>4.4985941893158383</v>
      </c>
      <c r="CC46" s="39">
        <v>2.0353508302088907</v>
      </c>
      <c r="CD46" s="39">
        <v>60.574412532637069</v>
      </c>
      <c r="CE46" s="39">
        <v>0</v>
      </c>
      <c r="CF46" s="39">
        <v>28.843861740166865</v>
      </c>
      <c r="CG46" s="39">
        <v>4.8234083895302327</v>
      </c>
      <c r="CH46" s="39">
        <v>0</v>
      </c>
      <c r="CI46" s="39">
        <v>3.4372501998401286</v>
      </c>
      <c r="CJ46" s="39">
        <v>0</v>
      </c>
      <c r="CK46" s="39">
        <v>0</v>
      </c>
      <c r="CL46" s="39">
        <v>13.574007220216608</v>
      </c>
      <c r="CM46" s="39">
        <v>0</v>
      </c>
      <c r="CN46" s="39">
        <v>0</v>
      </c>
      <c r="CO46" s="39">
        <v>54.538195368645191</v>
      </c>
    </row>
    <row r="47" spans="1:93">
      <c r="A47" t="s">
        <v>95</v>
      </c>
      <c r="B47" s="39">
        <v>0</v>
      </c>
      <c r="C47" s="39">
        <v>0</v>
      </c>
      <c r="D47" s="39">
        <v>0</v>
      </c>
      <c r="E47" s="39">
        <v>0</v>
      </c>
      <c r="F47" s="39">
        <v>0</v>
      </c>
      <c r="G47" s="39">
        <v>2.1751359459966242</v>
      </c>
      <c r="H47" s="39">
        <v>0</v>
      </c>
      <c r="I47" s="39">
        <v>0</v>
      </c>
      <c r="J47" s="39">
        <v>0</v>
      </c>
      <c r="K47" s="39">
        <v>49.310856658184896</v>
      </c>
      <c r="L47" s="39">
        <v>10.360010360010358</v>
      </c>
      <c r="M47" s="39">
        <v>0</v>
      </c>
      <c r="N47" s="39">
        <v>0</v>
      </c>
      <c r="O47" s="39">
        <v>3.789021701288152</v>
      </c>
      <c r="P47" s="39">
        <v>12.634146341463415</v>
      </c>
      <c r="Q47" s="39">
        <v>0</v>
      </c>
      <c r="R47" s="39">
        <v>0</v>
      </c>
      <c r="S47" s="39">
        <v>21.368078175895768</v>
      </c>
      <c r="T47" s="39">
        <v>0</v>
      </c>
      <c r="U47" s="39">
        <v>8.3018867924528301</v>
      </c>
      <c r="V47" s="39">
        <v>0</v>
      </c>
      <c r="W47" s="39">
        <v>1.0398098633392754</v>
      </c>
      <c r="X47" s="39">
        <v>0</v>
      </c>
      <c r="Y47" s="39">
        <v>7.0353982300884965</v>
      </c>
      <c r="Z47" s="39">
        <v>0</v>
      </c>
      <c r="AA47" s="39">
        <v>0</v>
      </c>
      <c r="AB47" s="39">
        <v>0</v>
      </c>
      <c r="AC47" s="39">
        <v>0</v>
      </c>
      <c r="AD47" s="39">
        <v>0</v>
      </c>
      <c r="AE47" s="39">
        <v>0</v>
      </c>
      <c r="AF47" s="39">
        <v>3.2284768211920527</v>
      </c>
      <c r="AG47" s="39">
        <v>0</v>
      </c>
      <c r="AH47" s="39">
        <v>0</v>
      </c>
      <c r="AI47" s="39">
        <v>0</v>
      </c>
      <c r="AJ47" s="39">
        <v>0</v>
      </c>
      <c r="AK47" s="39">
        <v>0</v>
      </c>
      <c r="AL47" s="39">
        <v>0</v>
      </c>
      <c r="AM47" s="39">
        <v>0</v>
      </c>
      <c r="AN47" s="39">
        <v>0</v>
      </c>
      <c r="AO47" s="39">
        <v>0</v>
      </c>
      <c r="AP47" s="39">
        <v>0</v>
      </c>
      <c r="AQ47" s="39">
        <v>0</v>
      </c>
      <c r="AR47" s="39">
        <v>0</v>
      </c>
      <c r="AS47" s="39">
        <v>0</v>
      </c>
      <c r="AT47" s="39">
        <v>0</v>
      </c>
      <c r="AU47" s="39">
        <v>0</v>
      </c>
      <c r="AV47" s="39">
        <v>0</v>
      </c>
      <c r="AW47" s="39">
        <v>0</v>
      </c>
      <c r="AX47" s="39">
        <v>0</v>
      </c>
      <c r="AY47" s="39">
        <v>5.0767414403778046</v>
      </c>
      <c r="AZ47" s="39">
        <v>12.875</v>
      </c>
      <c r="BA47" s="39">
        <v>0</v>
      </c>
      <c r="BB47" s="39">
        <v>0</v>
      </c>
      <c r="BC47" s="39">
        <v>0</v>
      </c>
      <c r="BD47" s="39">
        <v>0</v>
      </c>
      <c r="BE47" s="39">
        <v>0</v>
      </c>
      <c r="BF47" s="39">
        <v>0</v>
      </c>
      <c r="BG47" s="39">
        <v>0.39513016389312028</v>
      </c>
      <c r="BH47" s="39">
        <v>0</v>
      </c>
      <c r="BI47" s="39">
        <v>0</v>
      </c>
      <c r="BJ47" s="39">
        <v>0</v>
      </c>
      <c r="BK47" s="39">
        <v>0</v>
      </c>
      <c r="BL47" s="39">
        <v>0</v>
      </c>
      <c r="BM47" s="39">
        <v>0</v>
      </c>
      <c r="BN47" s="39">
        <v>7.4413863404689069</v>
      </c>
      <c r="BO47" s="39">
        <v>0</v>
      </c>
      <c r="BP47" s="39">
        <v>0</v>
      </c>
      <c r="BQ47" s="39">
        <v>0</v>
      </c>
      <c r="BR47" s="39">
        <v>0</v>
      </c>
      <c r="BS47" s="39">
        <v>0</v>
      </c>
      <c r="BT47" s="39">
        <v>4.8752399232245685</v>
      </c>
      <c r="BU47" s="39">
        <v>0</v>
      </c>
      <c r="BV47" s="39">
        <v>0</v>
      </c>
      <c r="BW47" s="39">
        <v>24.927536231884055</v>
      </c>
      <c r="BX47" s="39">
        <v>1.9480519480519483</v>
      </c>
      <c r="BY47" s="39">
        <v>0</v>
      </c>
      <c r="BZ47" s="39">
        <v>0</v>
      </c>
      <c r="CA47" s="39">
        <v>0</v>
      </c>
      <c r="CB47" s="39">
        <v>0</v>
      </c>
      <c r="CC47" s="39">
        <v>0</v>
      </c>
      <c r="CD47" s="39">
        <v>0</v>
      </c>
      <c r="CE47" s="39">
        <v>2.4853392907009213</v>
      </c>
      <c r="CF47" s="39">
        <v>0</v>
      </c>
      <c r="CG47" s="39">
        <v>0</v>
      </c>
      <c r="CH47" s="39">
        <v>0</v>
      </c>
      <c r="CI47" s="39">
        <v>0</v>
      </c>
      <c r="CJ47" s="39">
        <v>0</v>
      </c>
      <c r="CK47" s="39">
        <v>0</v>
      </c>
      <c r="CL47" s="39">
        <v>0</v>
      </c>
      <c r="CM47" s="39">
        <v>0</v>
      </c>
      <c r="CN47" s="39">
        <v>0</v>
      </c>
      <c r="CO47" s="39">
        <v>0</v>
      </c>
    </row>
    <row r="48" spans="1:93">
      <c r="A48" t="s">
        <v>88</v>
      </c>
      <c r="B48" s="39">
        <v>11.914893617021278</v>
      </c>
      <c r="C48" s="39">
        <v>0</v>
      </c>
      <c r="D48" s="39">
        <v>14.848484848484848</v>
      </c>
      <c r="E48" s="39">
        <v>0.14371525447066316</v>
      </c>
      <c r="F48" s="39">
        <v>0.13937498064236381</v>
      </c>
      <c r="G48" s="39">
        <v>1.2938308644290264</v>
      </c>
      <c r="H48" s="39">
        <v>0</v>
      </c>
      <c r="I48" s="39">
        <v>30.046674445740955</v>
      </c>
      <c r="J48" s="39">
        <v>10.156655254694471</v>
      </c>
      <c r="K48" s="39">
        <v>37.213740458015259</v>
      </c>
      <c r="L48" s="39">
        <v>18.648018648018645</v>
      </c>
      <c r="M48" s="39">
        <v>44.950794852384554</v>
      </c>
      <c r="N48" s="39">
        <v>11.34401317712069</v>
      </c>
      <c r="O48" s="39">
        <v>1.5086457003597542</v>
      </c>
      <c r="P48" s="39">
        <v>22.390243902439025</v>
      </c>
      <c r="Q48" s="39">
        <v>5.890670933650874</v>
      </c>
      <c r="R48" s="39">
        <v>20.76438140267928</v>
      </c>
      <c r="S48" s="39">
        <v>65.081433224755699</v>
      </c>
      <c r="T48" s="39">
        <v>42.213410237923583</v>
      </c>
      <c r="U48" s="39">
        <v>0</v>
      </c>
      <c r="V48" s="39">
        <v>61.47672552166933</v>
      </c>
      <c r="W48" s="39">
        <v>1.2477718360071302</v>
      </c>
      <c r="X48" s="39">
        <v>36.031785448224483</v>
      </c>
      <c r="Y48" s="39">
        <v>72.079646017699119</v>
      </c>
      <c r="Z48" s="39">
        <v>8.1908331381275872</v>
      </c>
      <c r="AA48" s="39">
        <v>46.659707724425878</v>
      </c>
      <c r="AB48" s="39">
        <v>1.5034168564920272</v>
      </c>
      <c r="AC48" s="39">
        <v>0</v>
      </c>
      <c r="AD48" s="39">
        <v>0</v>
      </c>
      <c r="AE48" s="39">
        <v>10.955849561468709</v>
      </c>
      <c r="AF48" s="39">
        <v>81.456953642384093</v>
      </c>
      <c r="AG48" s="39">
        <v>2.5462962962962967</v>
      </c>
      <c r="AH48" s="39">
        <v>80.434782608695656</v>
      </c>
      <c r="AI48" s="39">
        <v>25.798908807482469</v>
      </c>
      <c r="AJ48" s="39">
        <v>3.5742971887550206</v>
      </c>
      <c r="AK48" s="39">
        <v>2.9907335568210098</v>
      </c>
      <c r="AL48" s="39">
        <v>95.908197165909542</v>
      </c>
      <c r="AM48" s="39">
        <v>69.083447332421329</v>
      </c>
      <c r="AN48" s="39">
        <v>4.1152263374485596</v>
      </c>
      <c r="AO48" s="39">
        <v>5.933727202671462</v>
      </c>
      <c r="AP48" s="39">
        <v>25.737538148524919</v>
      </c>
      <c r="AQ48" s="39">
        <v>35.332921047206767</v>
      </c>
      <c r="AR48" s="39">
        <v>42.512077294685987</v>
      </c>
      <c r="AS48" s="39">
        <v>76.724502750740584</v>
      </c>
      <c r="AT48" s="39">
        <v>46.29457364341085</v>
      </c>
      <c r="AU48" s="39">
        <v>3.4916926272066462</v>
      </c>
      <c r="AV48" s="39">
        <v>66.796368352788576</v>
      </c>
      <c r="AW48" s="39">
        <v>58.86379192334018</v>
      </c>
      <c r="AX48" s="39">
        <v>29.731574158325746</v>
      </c>
      <c r="AY48" s="39">
        <v>18.270365997638724</v>
      </c>
      <c r="AZ48" s="39">
        <v>23.812500000000004</v>
      </c>
      <c r="BA48" s="39">
        <v>30.794993830424815</v>
      </c>
      <c r="BB48" s="39">
        <v>19.736842105263154</v>
      </c>
      <c r="BC48" s="39">
        <v>9.79020979020979</v>
      </c>
      <c r="BD48" s="39">
        <v>62.876254180602011</v>
      </c>
      <c r="BE48" s="39">
        <v>50.441826215022104</v>
      </c>
      <c r="BF48" s="39">
        <v>4.4475814482023424</v>
      </c>
      <c r="BG48" s="39">
        <v>19.09566731185506</v>
      </c>
      <c r="BH48" s="39">
        <v>7.5283408839432964</v>
      </c>
      <c r="BI48" s="39">
        <v>0.59218549020262934</v>
      </c>
      <c r="BJ48" s="39">
        <v>56.728352753027188</v>
      </c>
      <c r="BK48" s="39">
        <v>39.672131147540981</v>
      </c>
      <c r="BL48" s="39">
        <v>72.572682391662084</v>
      </c>
      <c r="BM48" s="39">
        <v>14.748485646563077</v>
      </c>
      <c r="BN48" s="39">
        <v>20.081549439347601</v>
      </c>
      <c r="BO48" s="39">
        <v>0</v>
      </c>
      <c r="BP48" s="39">
        <v>19.49901768172888</v>
      </c>
      <c r="BQ48" s="39">
        <v>6.3150074294205067</v>
      </c>
      <c r="BR48" s="39">
        <v>47.433035714285715</v>
      </c>
      <c r="BS48" s="39">
        <v>5.6022408963585439</v>
      </c>
      <c r="BT48" s="39">
        <v>32.476007677543187</v>
      </c>
      <c r="BU48" s="39">
        <v>52.748726200053632</v>
      </c>
      <c r="BV48" s="39">
        <v>0</v>
      </c>
      <c r="BW48" s="39">
        <v>16.811594202898551</v>
      </c>
      <c r="BX48" s="39">
        <v>18.531468531468533</v>
      </c>
      <c r="BY48" s="39">
        <v>62.390804597701155</v>
      </c>
      <c r="BZ48" s="39">
        <v>38.318203535594833</v>
      </c>
      <c r="CA48" s="39">
        <v>4.3776543613198307</v>
      </c>
      <c r="CB48" s="39">
        <v>14.620431115276475</v>
      </c>
      <c r="CC48" s="39">
        <v>0</v>
      </c>
      <c r="CD48" s="39">
        <v>29.590948651000872</v>
      </c>
      <c r="CE48" s="39">
        <v>1.9324211114213907</v>
      </c>
      <c r="CF48" s="39">
        <v>56.078665077473175</v>
      </c>
      <c r="CG48" s="39">
        <v>55.62921476740199</v>
      </c>
      <c r="CH48" s="39">
        <v>0</v>
      </c>
      <c r="CI48" s="39">
        <v>26.378896882494008</v>
      </c>
      <c r="CJ48" s="39">
        <v>89.080459770114956</v>
      </c>
      <c r="CK48" s="39">
        <v>49.358974358974365</v>
      </c>
      <c r="CL48" s="39">
        <v>54.512635379061379</v>
      </c>
      <c r="CM48" s="39">
        <v>70.826580226904383</v>
      </c>
      <c r="CN48" s="39">
        <v>53.075995174909529</v>
      </c>
      <c r="CO48" s="39">
        <v>33.371040723981899</v>
      </c>
    </row>
    <row r="49" spans="1:93">
      <c r="A49" t="s">
        <v>96</v>
      </c>
      <c r="B49" s="39">
        <v>0</v>
      </c>
      <c r="C49" s="39">
        <v>0</v>
      </c>
      <c r="D49" s="39">
        <v>0</v>
      </c>
      <c r="E49" s="39">
        <v>0</v>
      </c>
      <c r="F49" s="39">
        <v>0</v>
      </c>
      <c r="G49" s="39">
        <v>0</v>
      </c>
      <c r="H49" s="39">
        <v>0</v>
      </c>
      <c r="I49" s="39">
        <v>0</v>
      </c>
      <c r="J49" s="39">
        <v>0</v>
      </c>
      <c r="K49" s="39">
        <v>0</v>
      </c>
      <c r="L49" s="39">
        <v>0</v>
      </c>
      <c r="M49" s="39">
        <v>0</v>
      </c>
      <c r="N49" s="39">
        <v>0</v>
      </c>
      <c r="O49" s="39">
        <v>0</v>
      </c>
      <c r="P49" s="39">
        <v>0</v>
      </c>
      <c r="Q49" s="39">
        <v>0</v>
      </c>
      <c r="R49" s="39">
        <v>0</v>
      </c>
      <c r="S49" s="39">
        <v>0</v>
      </c>
      <c r="T49" s="39">
        <v>0</v>
      </c>
      <c r="U49" s="39">
        <v>0</v>
      </c>
      <c r="V49" s="39">
        <v>0</v>
      </c>
      <c r="W49" s="39">
        <v>0</v>
      </c>
      <c r="X49" s="39">
        <v>0</v>
      </c>
      <c r="Y49" s="39">
        <v>0</v>
      </c>
      <c r="Z49" s="39">
        <v>0</v>
      </c>
      <c r="AA49" s="39">
        <v>0</v>
      </c>
      <c r="AB49" s="39">
        <v>0</v>
      </c>
      <c r="AC49" s="39">
        <v>0</v>
      </c>
      <c r="AD49" s="39">
        <v>0</v>
      </c>
      <c r="AE49" s="39">
        <v>0</v>
      </c>
      <c r="AF49" s="39">
        <v>0</v>
      </c>
      <c r="AG49" s="39">
        <v>0</v>
      </c>
      <c r="AH49" s="39">
        <v>0</v>
      </c>
      <c r="AI49" s="39">
        <v>0</v>
      </c>
      <c r="AJ49" s="39">
        <v>0</v>
      </c>
      <c r="AK49" s="39">
        <v>0</v>
      </c>
      <c r="AL49" s="39">
        <v>0</v>
      </c>
      <c r="AM49" s="39">
        <v>0</v>
      </c>
      <c r="AN49" s="39">
        <v>0</v>
      </c>
      <c r="AO49" s="39">
        <v>0</v>
      </c>
      <c r="AP49" s="39">
        <v>0</v>
      </c>
      <c r="AQ49" s="39">
        <v>0</v>
      </c>
      <c r="AR49" s="39">
        <v>0</v>
      </c>
      <c r="AS49" s="39">
        <v>0</v>
      </c>
      <c r="AT49" s="39">
        <v>0</v>
      </c>
      <c r="AU49" s="39">
        <v>0</v>
      </c>
      <c r="AV49" s="39">
        <v>0</v>
      </c>
      <c r="AW49" s="39">
        <v>0</v>
      </c>
      <c r="AX49" s="39">
        <v>0</v>
      </c>
      <c r="AY49" s="39">
        <v>0</v>
      </c>
      <c r="AZ49" s="39">
        <v>0</v>
      </c>
      <c r="BA49" s="39">
        <v>0</v>
      </c>
      <c r="BB49" s="39">
        <v>0</v>
      </c>
      <c r="BC49" s="39">
        <v>0</v>
      </c>
      <c r="BD49" s="39">
        <v>0</v>
      </c>
      <c r="BE49" s="39">
        <v>0</v>
      </c>
      <c r="BF49" s="39">
        <v>0</v>
      </c>
      <c r="BG49" s="39">
        <v>0.46728436773447274</v>
      </c>
      <c r="BH49" s="39">
        <v>0</v>
      </c>
      <c r="BI49" s="39">
        <v>0</v>
      </c>
      <c r="BJ49" s="39">
        <v>0</v>
      </c>
      <c r="BK49" s="39">
        <v>0</v>
      </c>
      <c r="BL49" s="39">
        <v>0.87767416346681282</v>
      </c>
      <c r="BM49" s="39">
        <v>4.213853041875165</v>
      </c>
      <c r="BN49" s="39">
        <v>1.1892626571525651</v>
      </c>
      <c r="BO49" s="39">
        <v>0</v>
      </c>
      <c r="BP49" s="39">
        <v>4.1257367387033401</v>
      </c>
      <c r="BQ49" s="39">
        <v>0</v>
      </c>
      <c r="BR49" s="39">
        <v>4.4642857142857144</v>
      </c>
      <c r="BS49" s="39">
        <v>0</v>
      </c>
      <c r="BT49" s="39">
        <v>3.7236084452975051</v>
      </c>
      <c r="BU49" s="39">
        <v>2.0380799141861088</v>
      </c>
      <c r="BV49" s="39">
        <v>0</v>
      </c>
      <c r="BW49" s="39">
        <v>0</v>
      </c>
      <c r="BX49" s="39">
        <v>0</v>
      </c>
      <c r="BY49" s="39">
        <v>0</v>
      </c>
      <c r="BZ49" s="39">
        <v>0</v>
      </c>
      <c r="CA49" s="39">
        <v>0</v>
      </c>
      <c r="CB49" s="39">
        <v>0</v>
      </c>
      <c r="CC49" s="39">
        <v>0</v>
      </c>
      <c r="CD49" s="39">
        <v>0</v>
      </c>
      <c r="CE49" s="39">
        <v>0</v>
      </c>
      <c r="CF49" s="39">
        <v>0</v>
      </c>
      <c r="CG49" s="39">
        <v>0</v>
      </c>
      <c r="CH49" s="39">
        <v>0</v>
      </c>
      <c r="CI49" s="39">
        <v>0</v>
      </c>
      <c r="CJ49" s="39">
        <v>0</v>
      </c>
      <c r="CK49" s="39">
        <v>0</v>
      </c>
      <c r="CL49" s="39">
        <v>0</v>
      </c>
      <c r="CM49" s="39">
        <v>0</v>
      </c>
      <c r="CN49" s="39">
        <v>0</v>
      </c>
      <c r="CO49" s="39">
        <v>0</v>
      </c>
    </row>
    <row r="50" spans="1:93">
      <c r="A50" t="s">
        <v>97</v>
      </c>
      <c r="B50" s="39">
        <v>0</v>
      </c>
      <c r="C50" s="39">
        <v>0</v>
      </c>
      <c r="D50" s="39">
        <v>0</v>
      </c>
      <c r="E50" s="39">
        <v>0</v>
      </c>
      <c r="F50" s="39">
        <v>0</v>
      </c>
      <c r="G50" s="39">
        <v>0</v>
      </c>
      <c r="H50" s="39">
        <v>0</v>
      </c>
      <c r="I50" s="39">
        <v>0</v>
      </c>
      <c r="J50" s="39">
        <v>0.3734827264239029</v>
      </c>
      <c r="K50" s="39">
        <v>2.7141645462256148</v>
      </c>
      <c r="L50" s="39">
        <v>0</v>
      </c>
      <c r="M50" s="39">
        <v>6.9190007570022711</v>
      </c>
      <c r="N50" s="39">
        <v>0</v>
      </c>
      <c r="O50" s="39">
        <v>0</v>
      </c>
      <c r="P50" s="39">
        <v>0</v>
      </c>
      <c r="Q50" s="39">
        <v>57.083317828303478</v>
      </c>
      <c r="R50" s="39">
        <v>0</v>
      </c>
      <c r="S50" s="39">
        <v>0</v>
      </c>
      <c r="T50" s="39">
        <v>0</v>
      </c>
      <c r="U50" s="39">
        <v>34.758909853249477</v>
      </c>
      <c r="V50" s="39">
        <v>0</v>
      </c>
      <c r="W50" s="39">
        <v>0</v>
      </c>
      <c r="X50" s="39">
        <v>0.79463620561211812</v>
      </c>
      <c r="Y50" s="39">
        <v>0</v>
      </c>
      <c r="Z50" s="39">
        <v>0</v>
      </c>
      <c r="AA50" s="39">
        <v>0</v>
      </c>
      <c r="AB50" s="39">
        <v>0</v>
      </c>
      <c r="AC50" s="39">
        <v>0</v>
      </c>
      <c r="AD50" s="39">
        <v>32.109070673344462</v>
      </c>
      <c r="AE50" s="39">
        <v>0</v>
      </c>
      <c r="AF50" s="39">
        <v>0</v>
      </c>
      <c r="AG50" s="39">
        <v>0</v>
      </c>
      <c r="AH50" s="39">
        <v>0</v>
      </c>
      <c r="AI50" s="39">
        <v>0</v>
      </c>
      <c r="AJ50" s="39">
        <v>0</v>
      </c>
      <c r="AK50" s="39">
        <v>0</v>
      </c>
      <c r="AL50" s="39">
        <v>0</v>
      </c>
      <c r="AM50" s="39">
        <v>0</v>
      </c>
      <c r="AN50" s="39">
        <v>0</v>
      </c>
      <c r="AO50" s="39">
        <v>0</v>
      </c>
      <c r="AP50" s="39">
        <v>0</v>
      </c>
      <c r="AQ50" s="39">
        <v>0</v>
      </c>
      <c r="AR50" s="39">
        <v>0</v>
      </c>
      <c r="AS50" s="39">
        <v>0</v>
      </c>
      <c r="AT50" s="39">
        <v>0</v>
      </c>
      <c r="AU50" s="39">
        <v>0</v>
      </c>
      <c r="AV50" s="39">
        <v>0</v>
      </c>
      <c r="AW50" s="39">
        <v>4.7227926078028757</v>
      </c>
      <c r="AX50" s="39">
        <v>0</v>
      </c>
      <c r="AY50" s="39">
        <v>0</v>
      </c>
      <c r="AZ50" s="39">
        <v>0</v>
      </c>
      <c r="BA50" s="39">
        <v>0</v>
      </c>
      <c r="BB50" s="39">
        <v>0</v>
      </c>
      <c r="BC50" s="39">
        <v>0</v>
      </c>
      <c r="BD50" s="39">
        <v>0</v>
      </c>
      <c r="BE50" s="39">
        <v>0</v>
      </c>
      <c r="BF50" s="39">
        <v>0.18158175279108729</v>
      </c>
      <c r="BG50" s="39">
        <v>0</v>
      </c>
      <c r="BH50" s="39">
        <v>0.57621244702394614</v>
      </c>
      <c r="BI50" s="39">
        <v>0</v>
      </c>
      <c r="BJ50" s="39">
        <v>16.746630111948829</v>
      </c>
      <c r="BK50" s="39">
        <v>0</v>
      </c>
      <c r="BL50" s="39">
        <v>0</v>
      </c>
      <c r="BM50" s="39">
        <v>0</v>
      </c>
      <c r="BN50" s="39">
        <v>0</v>
      </c>
      <c r="BO50" s="39">
        <v>2.634660421545667</v>
      </c>
      <c r="BP50" s="39">
        <v>0</v>
      </c>
      <c r="BQ50" s="39">
        <v>0</v>
      </c>
      <c r="BR50" s="39">
        <v>0</v>
      </c>
      <c r="BS50" s="39">
        <v>0</v>
      </c>
      <c r="BT50" s="39">
        <v>25.067178502879077</v>
      </c>
      <c r="BU50" s="39">
        <v>0</v>
      </c>
      <c r="BV50" s="39">
        <v>44.960362400905993</v>
      </c>
      <c r="BW50" s="39">
        <v>0</v>
      </c>
      <c r="BX50" s="39">
        <v>0</v>
      </c>
      <c r="BY50" s="39">
        <v>0</v>
      </c>
      <c r="BZ50" s="39">
        <v>0</v>
      </c>
      <c r="CA50" s="39">
        <v>0</v>
      </c>
      <c r="CB50" s="39">
        <v>0</v>
      </c>
      <c r="CC50" s="39">
        <v>25.013390465988216</v>
      </c>
      <c r="CD50" s="39">
        <v>0</v>
      </c>
      <c r="CE50" s="39">
        <v>0</v>
      </c>
      <c r="CF50" s="39">
        <v>0</v>
      </c>
      <c r="CG50" s="39">
        <v>1.8973596982512289</v>
      </c>
      <c r="CH50" s="39">
        <v>0</v>
      </c>
      <c r="CI50" s="39">
        <v>0</v>
      </c>
      <c r="CJ50" s="39">
        <v>0</v>
      </c>
      <c r="CK50" s="39">
        <v>0</v>
      </c>
      <c r="CL50" s="39">
        <v>0</v>
      </c>
      <c r="CM50" s="39">
        <v>0</v>
      </c>
      <c r="CN50" s="39">
        <v>0</v>
      </c>
      <c r="CO50" s="39">
        <v>0</v>
      </c>
    </row>
    <row r="51" spans="1:93">
      <c r="A51" t="s">
        <v>98</v>
      </c>
      <c r="B51" s="39">
        <v>0</v>
      </c>
      <c r="C51" s="39">
        <v>0</v>
      </c>
      <c r="D51" s="39">
        <v>0</v>
      </c>
      <c r="E51" s="39">
        <v>0</v>
      </c>
      <c r="F51" s="39">
        <v>0</v>
      </c>
      <c r="G51" s="39">
        <v>0</v>
      </c>
      <c r="H51" s="39">
        <v>0</v>
      </c>
      <c r="I51" s="39">
        <v>0</v>
      </c>
      <c r="J51" s="39">
        <v>0</v>
      </c>
      <c r="K51" s="39">
        <v>0</v>
      </c>
      <c r="L51" s="39">
        <v>0</v>
      </c>
      <c r="M51" s="39">
        <v>0</v>
      </c>
      <c r="N51" s="39">
        <v>0</v>
      </c>
      <c r="O51" s="39">
        <v>0</v>
      </c>
      <c r="P51" s="39">
        <v>0</v>
      </c>
      <c r="Q51" s="39">
        <v>0</v>
      </c>
      <c r="R51" s="39">
        <v>0</v>
      </c>
      <c r="S51" s="39">
        <v>0</v>
      </c>
      <c r="T51" s="39">
        <v>0</v>
      </c>
      <c r="U51" s="39">
        <v>0</v>
      </c>
      <c r="V51" s="39">
        <v>0</v>
      </c>
      <c r="W51" s="39">
        <v>0</v>
      </c>
      <c r="X51" s="39">
        <v>0</v>
      </c>
      <c r="Y51" s="39">
        <v>0</v>
      </c>
      <c r="Z51" s="39">
        <v>0</v>
      </c>
      <c r="AA51" s="39">
        <v>0</v>
      </c>
      <c r="AB51" s="39">
        <v>0</v>
      </c>
      <c r="AC51" s="39">
        <v>0</v>
      </c>
      <c r="AD51" s="39">
        <v>0</v>
      </c>
      <c r="AE51" s="39">
        <v>0</v>
      </c>
      <c r="AF51" s="39">
        <v>0</v>
      </c>
      <c r="AG51" s="39">
        <v>0</v>
      </c>
      <c r="AH51" s="39">
        <v>0</v>
      </c>
      <c r="AI51" s="39">
        <v>0</v>
      </c>
      <c r="AJ51" s="39">
        <v>0</v>
      </c>
      <c r="AK51" s="39">
        <v>0</v>
      </c>
      <c r="AL51" s="39">
        <v>0</v>
      </c>
      <c r="AM51" s="39">
        <v>0</v>
      </c>
      <c r="AN51" s="39">
        <v>0</v>
      </c>
      <c r="AO51" s="39">
        <v>0</v>
      </c>
      <c r="AP51" s="39">
        <v>0</v>
      </c>
      <c r="AQ51" s="39">
        <v>0</v>
      </c>
      <c r="AR51" s="39">
        <v>0</v>
      </c>
      <c r="AS51" s="39">
        <v>0</v>
      </c>
      <c r="AT51" s="39">
        <v>0</v>
      </c>
      <c r="AU51" s="39">
        <v>0</v>
      </c>
      <c r="AV51" s="39">
        <v>0</v>
      </c>
      <c r="AW51" s="39">
        <v>0</v>
      </c>
      <c r="AX51" s="39">
        <v>0</v>
      </c>
      <c r="AY51" s="39">
        <v>0</v>
      </c>
      <c r="AZ51" s="39">
        <v>0</v>
      </c>
      <c r="BA51" s="39">
        <v>0</v>
      </c>
      <c r="BB51" s="39">
        <v>0</v>
      </c>
      <c r="BC51" s="39">
        <v>0</v>
      </c>
      <c r="BD51" s="39">
        <v>0</v>
      </c>
      <c r="BE51" s="39">
        <v>0</v>
      </c>
      <c r="BF51" s="39">
        <v>33.169421632829987</v>
      </c>
      <c r="BG51" s="39">
        <v>0</v>
      </c>
      <c r="BH51" s="39">
        <v>13.678782438046721</v>
      </c>
      <c r="BI51" s="39">
        <v>93.212000735011628</v>
      </c>
      <c r="BJ51" s="39">
        <v>0</v>
      </c>
      <c r="BK51" s="39">
        <v>0</v>
      </c>
      <c r="BL51" s="39">
        <v>0</v>
      </c>
      <c r="BM51" s="39">
        <v>0</v>
      </c>
      <c r="BN51" s="39">
        <v>28.644240570846076</v>
      </c>
      <c r="BO51" s="39">
        <v>0</v>
      </c>
      <c r="BP51" s="39">
        <v>0</v>
      </c>
      <c r="BQ51" s="39">
        <v>0</v>
      </c>
      <c r="BR51" s="39">
        <v>0</v>
      </c>
      <c r="BS51" s="39">
        <v>0</v>
      </c>
      <c r="BT51" s="39">
        <v>0</v>
      </c>
      <c r="BU51" s="39">
        <v>0</v>
      </c>
      <c r="BV51" s="39">
        <v>0</v>
      </c>
      <c r="BW51" s="39">
        <v>0</v>
      </c>
      <c r="BX51" s="39">
        <v>0</v>
      </c>
      <c r="BY51" s="39">
        <v>0</v>
      </c>
      <c r="BZ51" s="39">
        <v>0</v>
      </c>
      <c r="CA51" s="39">
        <v>0</v>
      </c>
      <c r="CB51" s="39">
        <v>0</v>
      </c>
      <c r="CC51" s="39">
        <v>0</v>
      </c>
      <c r="CD51" s="39">
        <v>0</v>
      </c>
      <c r="CE51" s="39">
        <v>0</v>
      </c>
      <c r="CF51" s="39">
        <v>0</v>
      </c>
      <c r="CG51" s="39">
        <v>0</v>
      </c>
      <c r="CH51" s="39">
        <v>0</v>
      </c>
      <c r="CI51" s="39">
        <v>0</v>
      </c>
      <c r="CJ51" s="39">
        <v>0</v>
      </c>
      <c r="CK51" s="39">
        <v>0</v>
      </c>
      <c r="CL51" s="39">
        <v>0</v>
      </c>
      <c r="CM51" s="39">
        <v>0</v>
      </c>
      <c r="CN51" s="39">
        <v>0</v>
      </c>
      <c r="CO51" s="39">
        <v>0</v>
      </c>
    </row>
    <row r="52" spans="1:93">
      <c r="A52" t="s">
        <v>99</v>
      </c>
      <c r="B52" s="39">
        <v>0</v>
      </c>
      <c r="C52" s="39">
        <v>0</v>
      </c>
      <c r="D52" s="39">
        <v>0</v>
      </c>
      <c r="E52" s="39">
        <v>0</v>
      </c>
      <c r="F52" s="39">
        <v>0</v>
      </c>
      <c r="G52" s="39">
        <v>0</v>
      </c>
      <c r="H52" s="39">
        <v>0</v>
      </c>
      <c r="I52" s="39">
        <v>0</v>
      </c>
      <c r="J52" s="39">
        <v>0</v>
      </c>
      <c r="K52" s="39">
        <v>0</v>
      </c>
      <c r="L52" s="39">
        <v>0</v>
      </c>
      <c r="M52" s="39">
        <v>0.80242240726722192</v>
      </c>
      <c r="N52" s="39">
        <v>0</v>
      </c>
      <c r="O52" s="39">
        <v>0</v>
      </c>
      <c r="P52" s="39">
        <v>0</v>
      </c>
      <c r="Q52" s="39">
        <v>0</v>
      </c>
      <c r="R52" s="39">
        <v>0</v>
      </c>
      <c r="S52" s="39">
        <v>0</v>
      </c>
      <c r="T52" s="39">
        <v>0</v>
      </c>
      <c r="U52" s="39">
        <v>0</v>
      </c>
      <c r="V52" s="39">
        <v>0</v>
      </c>
      <c r="W52" s="39">
        <v>0</v>
      </c>
      <c r="X52" s="39">
        <v>0</v>
      </c>
      <c r="Y52" s="39">
        <v>0</v>
      </c>
      <c r="Z52" s="39">
        <v>0</v>
      </c>
      <c r="AA52" s="39">
        <v>2.0354906054279751</v>
      </c>
      <c r="AB52" s="39">
        <v>0</v>
      </c>
      <c r="AC52" s="39">
        <v>0</v>
      </c>
      <c r="AD52" s="39">
        <v>0</v>
      </c>
      <c r="AE52" s="39">
        <v>0</v>
      </c>
      <c r="AF52" s="39">
        <v>0</v>
      </c>
      <c r="AG52" s="39">
        <v>0</v>
      </c>
      <c r="AH52" s="39">
        <v>0</v>
      </c>
      <c r="AI52" s="39">
        <v>0</v>
      </c>
      <c r="AJ52" s="39">
        <v>1.566265060240964</v>
      </c>
      <c r="AK52" s="39">
        <v>0</v>
      </c>
      <c r="AL52" s="39">
        <v>0</v>
      </c>
      <c r="AM52" s="39">
        <v>0</v>
      </c>
      <c r="AN52" s="39">
        <v>0</v>
      </c>
      <c r="AO52" s="39">
        <v>1.5412278448497307</v>
      </c>
      <c r="AP52" s="39">
        <v>0</v>
      </c>
      <c r="AQ52" s="39">
        <v>0</v>
      </c>
      <c r="AR52" s="39">
        <v>0</v>
      </c>
      <c r="AS52" s="39">
        <v>0</v>
      </c>
      <c r="AT52" s="39">
        <v>0</v>
      </c>
      <c r="AU52" s="39">
        <v>0</v>
      </c>
      <c r="AV52" s="39">
        <v>0</v>
      </c>
      <c r="AW52" s="39">
        <v>0</v>
      </c>
      <c r="AX52" s="39">
        <v>0</v>
      </c>
      <c r="AY52" s="39">
        <v>0</v>
      </c>
      <c r="AZ52" s="39">
        <v>0</v>
      </c>
      <c r="BA52" s="39">
        <v>0</v>
      </c>
      <c r="BB52" s="39">
        <v>0</v>
      </c>
      <c r="BC52" s="39">
        <v>0</v>
      </c>
      <c r="BD52" s="39">
        <v>0</v>
      </c>
      <c r="BE52" s="39">
        <v>0</v>
      </c>
      <c r="BF52" s="39">
        <v>0</v>
      </c>
      <c r="BG52" s="39">
        <v>8.3973749613459656</v>
      </c>
      <c r="BH52" s="39">
        <v>0</v>
      </c>
      <c r="BI52" s="39">
        <v>0</v>
      </c>
      <c r="BJ52" s="39">
        <v>0</v>
      </c>
      <c r="BK52" s="39">
        <v>0</v>
      </c>
      <c r="BL52" s="39">
        <v>0</v>
      </c>
      <c r="BM52" s="39">
        <v>0</v>
      </c>
      <c r="BN52" s="39">
        <v>0</v>
      </c>
      <c r="BO52" s="39">
        <v>0</v>
      </c>
      <c r="BP52" s="39">
        <v>0</v>
      </c>
      <c r="BQ52" s="39">
        <v>0</v>
      </c>
      <c r="BR52" s="39">
        <v>0</v>
      </c>
      <c r="BS52" s="39">
        <v>0</v>
      </c>
      <c r="BT52" s="39">
        <v>0</v>
      </c>
      <c r="BU52" s="39">
        <v>0</v>
      </c>
      <c r="BV52" s="39">
        <v>0</v>
      </c>
      <c r="BW52" s="39">
        <v>0</v>
      </c>
      <c r="BX52" s="39">
        <v>0</v>
      </c>
      <c r="BY52" s="39">
        <v>0</v>
      </c>
      <c r="BZ52" s="39">
        <v>0</v>
      </c>
      <c r="CA52" s="39">
        <v>0</v>
      </c>
      <c r="CB52" s="39">
        <v>0</v>
      </c>
      <c r="CC52" s="39">
        <v>0</v>
      </c>
      <c r="CD52" s="39">
        <v>0</v>
      </c>
      <c r="CE52" s="39">
        <v>0</v>
      </c>
      <c r="CF52" s="39">
        <v>0</v>
      </c>
      <c r="CG52" s="39">
        <v>0</v>
      </c>
      <c r="CH52" s="39">
        <v>0</v>
      </c>
      <c r="CI52" s="39">
        <v>0</v>
      </c>
      <c r="CJ52" s="39">
        <v>0</v>
      </c>
      <c r="CK52" s="39">
        <v>0</v>
      </c>
      <c r="CL52" s="39">
        <v>0</v>
      </c>
      <c r="CM52" s="39">
        <v>0</v>
      </c>
      <c r="CN52" s="39">
        <v>1.6485725774024926</v>
      </c>
      <c r="CO52" s="39">
        <v>0</v>
      </c>
    </row>
    <row r="53" spans="1:93">
      <c r="A53" t="s">
        <v>100</v>
      </c>
      <c r="B53" s="39">
        <v>0</v>
      </c>
      <c r="C53" s="39">
        <v>0</v>
      </c>
      <c r="D53" s="39">
        <v>0</v>
      </c>
      <c r="E53" s="39">
        <v>0</v>
      </c>
      <c r="F53" s="39">
        <v>0</v>
      </c>
      <c r="G53" s="39">
        <v>0</v>
      </c>
      <c r="H53" s="39">
        <v>0</v>
      </c>
      <c r="I53" s="39">
        <v>0</v>
      </c>
      <c r="J53" s="39">
        <v>0</v>
      </c>
      <c r="K53" s="39">
        <v>0</v>
      </c>
      <c r="L53" s="39">
        <v>0</v>
      </c>
      <c r="M53" s="39">
        <v>0</v>
      </c>
      <c r="N53" s="39">
        <v>0</v>
      </c>
      <c r="O53" s="39">
        <v>0</v>
      </c>
      <c r="P53" s="39">
        <v>0</v>
      </c>
      <c r="Q53" s="39">
        <v>0</v>
      </c>
      <c r="R53" s="39">
        <v>0</v>
      </c>
      <c r="S53" s="39">
        <v>0</v>
      </c>
      <c r="T53" s="39">
        <v>0</v>
      </c>
      <c r="U53" s="39">
        <v>0</v>
      </c>
      <c r="V53" s="39">
        <v>0</v>
      </c>
      <c r="W53" s="39">
        <v>0</v>
      </c>
      <c r="X53" s="39">
        <v>0</v>
      </c>
      <c r="Y53" s="39">
        <v>0</v>
      </c>
      <c r="Z53" s="39">
        <v>0</v>
      </c>
      <c r="AA53" s="39">
        <v>0</v>
      </c>
      <c r="AB53" s="39">
        <v>0</v>
      </c>
      <c r="AC53" s="39">
        <v>0</v>
      </c>
      <c r="AD53" s="39">
        <v>0</v>
      </c>
      <c r="AE53" s="39">
        <v>0</v>
      </c>
      <c r="AF53" s="39">
        <v>0</v>
      </c>
      <c r="AG53" s="39">
        <v>0</v>
      </c>
      <c r="AH53" s="39">
        <v>0</v>
      </c>
      <c r="AI53" s="39">
        <v>0</v>
      </c>
      <c r="AJ53" s="39">
        <v>0</v>
      </c>
      <c r="AK53" s="39">
        <v>0</v>
      </c>
      <c r="AL53" s="39">
        <v>0</v>
      </c>
      <c r="AM53" s="39">
        <v>0</v>
      </c>
      <c r="AN53" s="39">
        <v>0</v>
      </c>
      <c r="AO53" s="39">
        <v>0</v>
      </c>
      <c r="AP53" s="39">
        <v>0</v>
      </c>
      <c r="AQ53" s="39">
        <v>0</v>
      </c>
      <c r="AR53" s="39">
        <v>0</v>
      </c>
      <c r="AS53" s="39">
        <v>0</v>
      </c>
      <c r="AT53" s="39">
        <v>0</v>
      </c>
      <c r="AU53" s="39">
        <v>0</v>
      </c>
      <c r="AV53" s="39">
        <v>0</v>
      </c>
      <c r="AW53" s="39">
        <v>0</v>
      </c>
      <c r="AX53" s="39">
        <v>0</v>
      </c>
      <c r="AY53" s="39">
        <v>0</v>
      </c>
      <c r="AZ53" s="39">
        <v>0</v>
      </c>
      <c r="BA53" s="39">
        <v>0</v>
      </c>
      <c r="BB53" s="39">
        <v>0</v>
      </c>
      <c r="BC53" s="39">
        <v>0</v>
      </c>
      <c r="BD53" s="39">
        <v>0</v>
      </c>
      <c r="BE53" s="39">
        <v>0</v>
      </c>
      <c r="BF53" s="39">
        <v>0</v>
      </c>
      <c r="BG53" s="39">
        <v>0.19699242953512083</v>
      </c>
      <c r="BH53" s="39">
        <v>0.14405311175598653</v>
      </c>
      <c r="BI53" s="39">
        <v>6.0137313532566031E-2</v>
      </c>
      <c r="BJ53" s="39">
        <v>0</v>
      </c>
      <c r="BK53" s="39">
        <v>0</v>
      </c>
      <c r="BL53" s="39">
        <v>0</v>
      </c>
      <c r="BM53" s="39">
        <v>0</v>
      </c>
      <c r="BN53" s="39">
        <v>0</v>
      </c>
      <c r="BO53" s="39">
        <v>0</v>
      </c>
      <c r="BP53" s="39">
        <v>2.6031434184675835</v>
      </c>
      <c r="BQ53" s="39">
        <v>0</v>
      </c>
      <c r="BR53" s="39">
        <v>0</v>
      </c>
      <c r="BS53" s="39">
        <v>0</v>
      </c>
      <c r="BT53" s="39">
        <v>0</v>
      </c>
      <c r="BU53" s="39">
        <v>0</v>
      </c>
      <c r="BV53" s="39">
        <v>0</v>
      </c>
      <c r="BW53" s="39">
        <v>0</v>
      </c>
      <c r="BX53" s="39">
        <v>0</v>
      </c>
      <c r="BY53" s="39">
        <v>0</v>
      </c>
      <c r="BZ53" s="39">
        <v>0</v>
      </c>
      <c r="CA53" s="39">
        <v>0</v>
      </c>
      <c r="CB53" s="39">
        <v>0</v>
      </c>
      <c r="CC53" s="39">
        <v>0</v>
      </c>
      <c r="CD53" s="39">
        <v>0</v>
      </c>
      <c r="CE53" s="39">
        <v>0</v>
      </c>
      <c r="CF53" s="39">
        <v>0</v>
      </c>
      <c r="CG53" s="39">
        <v>0</v>
      </c>
      <c r="CH53" s="39">
        <v>0</v>
      </c>
      <c r="CI53" s="39">
        <v>0</v>
      </c>
      <c r="CJ53" s="39">
        <v>0</v>
      </c>
      <c r="CK53" s="39">
        <v>0</v>
      </c>
      <c r="CL53" s="39">
        <v>0</v>
      </c>
      <c r="CM53" s="39">
        <v>0</v>
      </c>
      <c r="CN53" s="39">
        <v>0</v>
      </c>
      <c r="CO53" s="39">
        <v>0</v>
      </c>
    </row>
    <row r="54" spans="1:93">
      <c r="A54" t="s">
        <v>78</v>
      </c>
      <c r="B54" s="39">
        <v>0</v>
      </c>
      <c r="C54" s="39">
        <v>0</v>
      </c>
      <c r="D54" s="39">
        <v>0</v>
      </c>
      <c r="E54" s="39">
        <v>0</v>
      </c>
      <c r="F54" s="39">
        <v>0</v>
      </c>
      <c r="G54" s="39">
        <v>1.5563472717044811</v>
      </c>
      <c r="H54" s="39">
        <v>22.023809523809526</v>
      </c>
      <c r="I54" s="39">
        <v>16.102683780630105</v>
      </c>
      <c r="J54" s="39">
        <v>1.8985371926548393</v>
      </c>
      <c r="K54" s="39">
        <v>1.5267175572519085</v>
      </c>
      <c r="L54" s="39">
        <v>0</v>
      </c>
      <c r="M54" s="39">
        <v>3.0280090840272518</v>
      </c>
      <c r="N54" s="39">
        <v>0.71464626338301307</v>
      </c>
      <c r="O54" s="39">
        <v>0.89358245329000818</v>
      </c>
      <c r="P54" s="39">
        <v>0</v>
      </c>
      <c r="Q54" s="39">
        <v>1.6633796003423504</v>
      </c>
      <c r="R54" s="39">
        <v>3.27029156816391</v>
      </c>
      <c r="S54" s="39">
        <v>0</v>
      </c>
      <c r="T54" s="39">
        <v>6.6330209084354737</v>
      </c>
      <c r="U54" s="39">
        <v>0</v>
      </c>
      <c r="V54" s="39">
        <v>6.8403506605753783</v>
      </c>
      <c r="W54" s="39">
        <v>0.61893444246385421</v>
      </c>
      <c r="X54" s="39">
        <v>12.292028805562452</v>
      </c>
      <c r="Y54" s="39">
        <v>6.4159292035398217</v>
      </c>
      <c r="Z54" s="39">
        <v>0.7573982978058873</v>
      </c>
      <c r="AA54" s="39">
        <v>6.6283924843423794</v>
      </c>
      <c r="AB54" s="39">
        <v>0</v>
      </c>
      <c r="AC54" s="39">
        <v>0</v>
      </c>
      <c r="AD54" s="39">
        <v>21.257651641624932</v>
      </c>
      <c r="AE54" s="39">
        <v>22.045488330608002</v>
      </c>
      <c r="AF54" s="39">
        <v>0</v>
      </c>
      <c r="AG54" s="39">
        <v>0</v>
      </c>
      <c r="AH54" s="39">
        <v>0</v>
      </c>
      <c r="AI54" s="39">
        <v>8.2618862042088868</v>
      </c>
      <c r="AJ54" s="39">
        <v>1.566265060240964</v>
      </c>
      <c r="AK54" s="39">
        <v>6.4411295398984061E-2</v>
      </c>
      <c r="AL54" s="39">
        <v>0.15424774560987184</v>
      </c>
      <c r="AM54" s="39">
        <v>3.1463748290013678</v>
      </c>
      <c r="AN54" s="39">
        <v>2.7160493827160499</v>
      </c>
      <c r="AO54" s="39">
        <v>2.4916516825070643</v>
      </c>
      <c r="AP54" s="39">
        <v>53.204476093591047</v>
      </c>
      <c r="AQ54" s="39">
        <v>1.2162440733869306</v>
      </c>
      <c r="AR54" s="39">
        <v>0</v>
      </c>
      <c r="AS54" s="39">
        <v>3.5124841303427847</v>
      </c>
      <c r="AT54" s="39">
        <v>0</v>
      </c>
      <c r="AU54" s="39">
        <v>0</v>
      </c>
      <c r="AV54" s="39">
        <v>0</v>
      </c>
      <c r="AW54" s="39">
        <v>26.557152635181382</v>
      </c>
      <c r="AX54" s="39">
        <v>21.292083712465875</v>
      </c>
      <c r="AY54" s="39">
        <v>7.8807556080283367</v>
      </c>
      <c r="AZ54" s="39">
        <v>14.437499999999998</v>
      </c>
      <c r="BA54" s="39">
        <v>31.870262647629115</v>
      </c>
      <c r="BB54" s="39">
        <v>45.78947368421052</v>
      </c>
      <c r="BC54" s="39">
        <v>0</v>
      </c>
      <c r="BD54" s="39">
        <v>0</v>
      </c>
      <c r="BE54" s="39">
        <v>22.45949926362298</v>
      </c>
      <c r="BF54" s="39">
        <v>0.68561755368376676</v>
      </c>
      <c r="BG54" s="39">
        <v>0.95060300298924605</v>
      </c>
      <c r="BH54" s="39">
        <v>0.4718261341572893</v>
      </c>
      <c r="BI54" s="39">
        <v>1.5485358234635751</v>
      </c>
      <c r="BJ54" s="39">
        <v>11.149188942197855</v>
      </c>
      <c r="BK54" s="39">
        <v>0</v>
      </c>
      <c r="BL54" s="39">
        <v>1.3896507588224538</v>
      </c>
      <c r="BM54" s="39">
        <v>17.566499868317091</v>
      </c>
      <c r="BN54" s="39">
        <v>3.1260618416581716</v>
      </c>
      <c r="BO54" s="39">
        <v>4.6838407494145207</v>
      </c>
      <c r="BP54" s="39">
        <v>8.4479371316306473</v>
      </c>
      <c r="BQ54" s="39">
        <v>5.6463595839524521</v>
      </c>
      <c r="BR54" s="39">
        <v>8.8169642857142847</v>
      </c>
      <c r="BS54" s="39">
        <v>4.1083099906629332</v>
      </c>
      <c r="BT54" s="39">
        <v>3.147792706333973</v>
      </c>
      <c r="BU54" s="39">
        <v>16.894609814963797</v>
      </c>
      <c r="BV54" s="39">
        <v>4.6432616081540203</v>
      </c>
      <c r="BW54" s="39">
        <v>0</v>
      </c>
      <c r="BX54" s="39">
        <v>0</v>
      </c>
      <c r="BY54" s="39">
        <v>8.2758620689655178</v>
      </c>
      <c r="BZ54" s="39">
        <v>3.8222646918299095</v>
      </c>
      <c r="CA54" s="39">
        <v>15.419797451813134</v>
      </c>
      <c r="CB54" s="39">
        <v>6.1855670103092768</v>
      </c>
      <c r="CC54" s="39">
        <v>26.834493840385644</v>
      </c>
      <c r="CD54" s="39">
        <v>3.2201914708442123</v>
      </c>
      <c r="CE54" s="39">
        <v>0.60876850041887731</v>
      </c>
      <c r="CF54" s="39">
        <v>0</v>
      </c>
      <c r="CG54" s="39">
        <v>14.938850154303349</v>
      </c>
      <c r="CH54" s="39">
        <v>0</v>
      </c>
      <c r="CI54" s="39">
        <v>3.6770583533173467</v>
      </c>
      <c r="CJ54" s="39">
        <v>0</v>
      </c>
      <c r="CK54" s="39">
        <v>17.52136752136752</v>
      </c>
      <c r="CL54" s="39">
        <v>13.068592057761736</v>
      </c>
      <c r="CM54" s="39">
        <v>0</v>
      </c>
      <c r="CN54" s="39">
        <v>16.887816646562122</v>
      </c>
      <c r="CO54" s="39">
        <v>4.3052967793452215</v>
      </c>
    </row>
    <row r="55" spans="1:93">
      <c r="A55" t="s">
        <v>79</v>
      </c>
      <c r="B55" s="39">
        <v>31.48936170212766</v>
      </c>
      <c r="C55" s="39">
        <v>0</v>
      </c>
      <c r="D55" s="39">
        <v>0</v>
      </c>
      <c r="E55" s="39">
        <v>0</v>
      </c>
      <c r="F55" s="39">
        <v>0</v>
      </c>
      <c r="G55" s="39">
        <v>0.67504219013688338</v>
      </c>
      <c r="H55" s="39">
        <v>0</v>
      </c>
      <c r="I55" s="39">
        <v>30.484247374562422</v>
      </c>
      <c r="J55" s="39">
        <v>9.9906629318394025</v>
      </c>
      <c r="K55" s="39">
        <v>0</v>
      </c>
      <c r="L55" s="39">
        <v>0</v>
      </c>
      <c r="M55" s="39">
        <v>7.1309613928841777</v>
      </c>
      <c r="N55" s="39">
        <v>1.8038840625913231</v>
      </c>
      <c r="O55" s="39">
        <v>0</v>
      </c>
      <c r="P55" s="39">
        <v>0</v>
      </c>
      <c r="Q55" s="39">
        <v>1.0940349049231568</v>
      </c>
      <c r="R55" s="39">
        <v>5.1221434200157612</v>
      </c>
      <c r="S55" s="39">
        <v>0</v>
      </c>
      <c r="T55" s="39">
        <v>4.6503244412400866</v>
      </c>
      <c r="U55" s="39">
        <v>8.3438155136268328</v>
      </c>
      <c r="V55" s="39">
        <v>3.5683417705889604</v>
      </c>
      <c r="W55" s="39">
        <v>0.51495345612992682</v>
      </c>
      <c r="X55" s="39">
        <v>7.9960268189719379</v>
      </c>
      <c r="Y55" s="39">
        <v>0</v>
      </c>
      <c r="Z55" s="39">
        <v>0.25767158585148747</v>
      </c>
      <c r="AA55" s="39">
        <v>4.0709812108559502</v>
      </c>
      <c r="AB55" s="39">
        <v>1.1617312072892938</v>
      </c>
      <c r="AC55" s="39">
        <v>0</v>
      </c>
      <c r="AD55" s="39">
        <v>25.765164162493043</v>
      </c>
      <c r="AE55" s="39">
        <v>0.59461870075813883</v>
      </c>
      <c r="AF55" s="39">
        <v>0</v>
      </c>
      <c r="AG55" s="39">
        <v>0</v>
      </c>
      <c r="AH55" s="39">
        <v>0</v>
      </c>
      <c r="AI55" s="39">
        <v>14.497272018706159</v>
      </c>
      <c r="AJ55" s="39">
        <v>20.803212851405622</v>
      </c>
      <c r="AK55" s="39">
        <v>0.32205647699492029</v>
      </c>
      <c r="AL55" s="39">
        <v>0</v>
      </c>
      <c r="AM55" s="39">
        <v>5.9507523939808467</v>
      </c>
      <c r="AN55" s="39">
        <v>5.8436213991769534</v>
      </c>
      <c r="AO55" s="39">
        <v>4.7778063190341644</v>
      </c>
      <c r="AP55" s="39">
        <v>6.917599186164801</v>
      </c>
      <c r="AQ55" s="39">
        <v>3.2364460935889507</v>
      </c>
      <c r="AR55" s="39">
        <v>0</v>
      </c>
      <c r="AS55" s="39">
        <v>1.9043588658484978</v>
      </c>
      <c r="AT55" s="39">
        <v>0</v>
      </c>
      <c r="AU55" s="39">
        <v>0</v>
      </c>
      <c r="AV55" s="39">
        <v>0</v>
      </c>
      <c r="AW55" s="39">
        <v>0</v>
      </c>
      <c r="AX55" s="39">
        <v>1.2511373976342126</v>
      </c>
      <c r="AY55" s="39">
        <v>15.997638724911454</v>
      </c>
      <c r="AZ55" s="39">
        <v>4.6875</v>
      </c>
      <c r="BA55" s="39">
        <v>0</v>
      </c>
      <c r="BB55" s="39">
        <v>16.578947368421051</v>
      </c>
      <c r="BC55" s="39">
        <v>0</v>
      </c>
      <c r="BD55" s="39">
        <v>0</v>
      </c>
      <c r="BE55" s="39">
        <v>5.0810014727540516</v>
      </c>
      <c r="BF55" s="39">
        <v>0.1200782558779771</v>
      </c>
      <c r="BG55" s="39">
        <v>4.123097362362995E-2</v>
      </c>
      <c r="BH55" s="39">
        <v>0.42589615649596019</v>
      </c>
      <c r="BI55" s="39">
        <v>0</v>
      </c>
      <c r="BJ55" s="39">
        <v>3.6783184829792099</v>
      </c>
      <c r="BK55" s="39">
        <v>0</v>
      </c>
      <c r="BL55" s="39">
        <v>1.2982263667946607</v>
      </c>
      <c r="BM55" s="39">
        <v>0</v>
      </c>
      <c r="BN55" s="39">
        <v>36.221542643560987</v>
      </c>
      <c r="BO55" s="39">
        <v>6.9379391100702588</v>
      </c>
      <c r="BP55" s="39">
        <v>5.451866404715128</v>
      </c>
      <c r="BQ55" s="39">
        <v>5.2005943536404162</v>
      </c>
      <c r="BR55" s="39">
        <v>9.7098214285714288</v>
      </c>
      <c r="BS55" s="39">
        <v>19.514472455648928</v>
      </c>
      <c r="BT55" s="39">
        <v>6.794625719769674</v>
      </c>
      <c r="BU55" s="39">
        <v>0</v>
      </c>
      <c r="BV55" s="39">
        <v>9.9660249150622864</v>
      </c>
      <c r="BW55" s="39">
        <v>0</v>
      </c>
      <c r="BX55" s="39">
        <v>6.5434565434565437</v>
      </c>
      <c r="BY55" s="39">
        <v>0</v>
      </c>
      <c r="BZ55" s="39">
        <v>3.296703296703297</v>
      </c>
      <c r="CA55" s="39">
        <v>2.9402156158118262</v>
      </c>
      <c r="CB55" s="39">
        <v>4.4048734770384259</v>
      </c>
      <c r="CC55" s="39">
        <v>6.3738618103910003</v>
      </c>
      <c r="CD55" s="39">
        <v>0</v>
      </c>
      <c r="CE55" s="39">
        <v>0.26249650935492874</v>
      </c>
      <c r="CF55" s="39">
        <v>0</v>
      </c>
      <c r="CG55" s="39">
        <v>0.99439935992684891</v>
      </c>
      <c r="CH55" s="39">
        <v>0</v>
      </c>
      <c r="CI55" s="39">
        <v>12.949640287769787</v>
      </c>
      <c r="CJ55" s="39">
        <v>0</v>
      </c>
      <c r="CK55" s="39">
        <v>25.213675213675213</v>
      </c>
      <c r="CL55" s="39">
        <v>1.9855595667870036</v>
      </c>
      <c r="CM55" s="39">
        <v>0</v>
      </c>
      <c r="CN55" s="39">
        <v>2.3321270607157216</v>
      </c>
      <c r="CO55" s="39">
        <v>0.27282406175139734</v>
      </c>
    </row>
    <row r="56" spans="1:93">
      <c r="A56" t="s">
        <v>101</v>
      </c>
      <c r="B56" s="39">
        <v>4.3971631205673756</v>
      </c>
      <c r="C56" s="39">
        <v>0</v>
      </c>
      <c r="D56" s="39">
        <v>0</v>
      </c>
      <c r="E56" s="39">
        <v>0</v>
      </c>
      <c r="F56" s="39">
        <v>0</v>
      </c>
      <c r="G56" s="39">
        <v>0</v>
      </c>
      <c r="H56" s="39">
        <v>0</v>
      </c>
      <c r="I56" s="39">
        <v>0</v>
      </c>
      <c r="J56" s="39">
        <v>0</v>
      </c>
      <c r="K56" s="39">
        <v>0</v>
      </c>
      <c r="L56" s="39">
        <v>0</v>
      </c>
      <c r="M56" s="39">
        <v>0</v>
      </c>
      <c r="N56" s="39">
        <v>0</v>
      </c>
      <c r="O56" s="39">
        <v>0</v>
      </c>
      <c r="P56" s="39">
        <v>0</v>
      </c>
      <c r="Q56" s="39">
        <v>0</v>
      </c>
      <c r="R56" s="39">
        <v>0</v>
      </c>
      <c r="S56" s="39">
        <v>0</v>
      </c>
      <c r="T56" s="39">
        <v>1.3698630136986303</v>
      </c>
      <c r="U56" s="39">
        <v>0</v>
      </c>
      <c r="V56" s="39">
        <v>0</v>
      </c>
      <c r="W56" s="39">
        <v>0</v>
      </c>
      <c r="X56" s="39">
        <v>0</v>
      </c>
      <c r="Y56" s="39">
        <v>0</v>
      </c>
      <c r="Z56" s="39">
        <v>0</v>
      </c>
      <c r="AA56" s="39">
        <v>0</v>
      </c>
      <c r="AB56" s="39">
        <v>0.35307517084282464</v>
      </c>
      <c r="AC56" s="39">
        <v>0</v>
      </c>
      <c r="AD56" s="39">
        <v>0</v>
      </c>
      <c r="AE56" s="39">
        <v>0</v>
      </c>
      <c r="AF56" s="39">
        <v>0</v>
      </c>
      <c r="AG56" s="39">
        <v>0</v>
      </c>
      <c r="AH56" s="39">
        <v>0</v>
      </c>
      <c r="AI56" s="39">
        <v>0</v>
      </c>
      <c r="AJ56" s="39">
        <v>0</v>
      </c>
      <c r="AK56" s="39">
        <v>0.15517266618846159</v>
      </c>
      <c r="AL56" s="39">
        <v>0</v>
      </c>
      <c r="AM56" s="39">
        <v>0</v>
      </c>
      <c r="AN56" s="39">
        <v>0</v>
      </c>
      <c r="AO56" s="39">
        <v>0</v>
      </c>
      <c r="AP56" s="39">
        <v>0</v>
      </c>
      <c r="AQ56" s="39">
        <v>0</v>
      </c>
      <c r="AR56" s="39">
        <v>0</v>
      </c>
      <c r="AS56" s="39">
        <v>0</v>
      </c>
      <c r="AT56" s="39">
        <v>0</v>
      </c>
      <c r="AU56" s="39">
        <v>0</v>
      </c>
      <c r="AV56" s="39">
        <v>0</v>
      </c>
      <c r="AW56" s="39">
        <v>0</v>
      </c>
      <c r="AX56" s="39">
        <v>0</v>
      </c>
      <c r="AY56" s="39">
        <v>0</v>
      </c>
      <c r="AZ56" s="39">
        <v>0</v>
      </c>
      <c r="BA56" s="39">
        <v>0</v>
      </c>
      <c r="BB56" s="39">
        <v>0</v>
      </c>
      <c r="BC56" s="39">
        <v>0</v>
      </c>
      <c r="BD56" s="39">
        <v>0</v>
      </c>
      <c r="BE56" s="39">
        <v>0</v>
      </c>
      <c r="BF56" s="39">
        <v>2.0501165637703406E-2</v>
      </c>
      <c r="BG56" s="39">
        <v>0</v>
      </c>
      <c r="BH56" s="39">
        <v>0.11273721789598946</v>
      </c>
      <c r="BI56" s="39">
        <v>8.2688806107278287E-2</v>
      </c>
      <c r="BJ56" s="39">
        <v>0</v>
      </c>
      <c r="BK56" s="39">
        <v>0</v>
      </c>
      <c r="BL56" s="39">
        <v>0</v>
      </c>
      <c r="BM56" s="39">
        <v>0</v>
      </c>
      <c r="BN56" s="39">
        <v>0</v>
      </c>
      <c r="BO56" s="39">
        <v>0</v>
      </c>
      <c r="BP56" s="39">
        <v>6.3850687622789764</v>
      </c>
      <c r="BQ56" s="39">
        <v>0</v>
      </c>
      <c r="BR56" s="39">
        <v>0</v>
      </c>
      <c r="BS56" s="39">
        <v>0</v>
      </c>
      <c r="BT56" s="39">
        <v>1.4587332053742805</v>
      </c>
      <c r="BU56" s="39">
        <v>0</v>
      </c>
      <c r="BV56" s="39">
        <v>0</v>
      </c>
      <c r="BW56" s="39">
        <v>0</v>
      </c>
      <c r="BX56" s="39">
        <v>5.6443556443556444</v>
      </c>
      <c r="BY56" s="39">
        <v>0</v>
      </c>
      <c r="BZ56" s="39">
        <v>0</v>
      </c>
      <c r="CA56" s="39">
        <v>1.8294674942829141</v>
      </c>
      <c r="CB56" s="39">
        <v>0</v>
      </c>
      <c r="CC56" s="39">
        <v>0</v>
      </c>
      <c r="CD56" s="39">
        <v>0</v>
      </c>
      <c r="CE56" s="39">
        <v>0</v>
      </c>
      <c r="CF56" s="39">
        <v>0</v>
      </c>
      <c r="CG56" s="39">
        <v>1.7144816550462911</v>
      </c>
      <c r="CH56" s="39">
        <v>0</v>
      </c>
      <c r="CI56" s="39">
        <v>0</v>
      </c>
      <c r="CJ56" s="39">
        <v>0</v>
      </c>
      <c r="CK56" s="39">
        <v>0</v>
      </c>
      <c r="CL56" s="39">
        <v>0</v>
      </c>
      <c r="CM56" s="39">
        <v>0</v>
      </c>
      <c r="CN56" s="39">
        <v>0</v>
      </c>
      <c r="CO56" s="39">
        <v>0</v>
      </c>
    </row>
    <row r="57" spans="1:93">
      <c r="A57" t="s">
        <v>102</v>
      </c>
      <c r="B57" s="39">
        <v>5.3900709219858154</v>
      </c>
      <c r="C57" s="39">
        <v>0</v>
      </c>
      <c r="D57" s="39">
        <v>0</v>
      </c>
      <c r="E57" s="39">
        <v>0</v>
      </c>
      <c r="F57" s="39">
        <v>0</v>
      </c>
      <c r="G57" s="39">
        <v>0</v>
      </c>
      <c r="H57" s="39">
        <v>0</v>
      </c>
      <c r="I57" s="39">
        <v>0</v>
      </c>
      <c r="J57" s="39">
        <v>0</v>
      </c>
      <c r="K57" s="39">
        <v>0</v>
      </c>
      <c r="L57" s="39">
        <v>0</v>
      </c>
      <c r="M57" s="39">
        <v>0</v>
      </c>
      <c r="N57" s="39">
        <v>0</v>
      </c>
      <c r="O57" s="39">
        <v>0</v>
      </c>
      <c r="P57" s="39">
        <v>0</v>
      </c>
      <c r="Q57" s="39">
        <v>0.16373311502251323</v>
      </c>
      <c r="R57" s="39">
        <v>0</v>
      </c>
      <c r="S57" s="39">
        <v>1.3029315960912053</v>
      </c>
      <c r="T57" s="39">
        <v>0</v>
      </c>
      <c r="U57" s="39">
        <v>0</v>
      </c>
      <c r="V57" s="39">
        <v>0.72848499814791923</v>
      </c>
      <c r="W57" s="39">
        <v>0</v>
      </c>
      <c r="X57" s="39">
        <v>0</v>
      </c>
      <c r="Y57" s="39">
        <v>0</v>
      </c>
      <c r="Z57" s="39">
        <v>0</v>
      </c>
      <c r="AA57" s="39">
        <v>0</v>
      </c>
      <c r="AB57" s="39">
        <v>0</v>
      </c>
      <c r="AC57" s="39">
        <v>0</v>
      </c>
      <c r="AD57" s="39">
        <v>0</v>
      </c>
      <c r="AE57" s="39">
        <v>0</v>
      </c>
      <c r="AF57" s="39">
        <v>0</v>
      </c>
      <c r="AG57" s="39">
        <v>0</v>
      </c>
      <c r="AH57" s="39">
        <v>0</v>
      </c>
      <c r="AI57" s="39">
        <v>0</v>
      </c>
      <c r="AJ57" s="39">
        <v>1.244979919678715</v>
      </c>
      <c r="AK57" s="39">
        <v>0.18884220696520326</v>
      </c>
      <c r="AL57" s="39">
        <v>0</v>
      </c>
      <c r="AM57" s="39">
        <v>0</v>
      </c>
      <c r="AN57" s="39">
        <v>2.7160493827160499</v>
      </c>
      <c r="AO57" s="39">
        <v>0</v>
      </c>
      <c r="AP57" s="39">
        <v>0</v>
      </c>
      <c r="AQ57" s="39">
        <v>0</v>
      </c>
      <c r="AR57" s="39">
        <v>0</v>
      </c>
      <c r="AS57" s="39">
        <v>0</v>
      </c>
      <c r="AT57" s="39">
        <v>0</v>
      </c>
      <c r="AU57" s="39">
        <v>0</v>
      </c>
      <c r="AV57" s="39">
        <v>0</v>
      </c>
      <c r="AW57" s="39">
        <v>0</v>
      </c>
      <c r="AX57" s="39">
        <v>0</v>
      </c>
      <c r="AY57" s="39">
        <v>0</v>
      </c>
      <c r="AZ57" s="39">
        <v>0</v>
      </c>
      <c r="BA57" s="39">
        <v>0</v>
      </c>
      <c r="BB57" s="39">
        <v>0</v>
      </c>
      <c r="BC57" s="39">
        <v>0</v>
      </c>
      <c r="BD57" s="39">
        <v>0</v>
      </c>
      <c r="BE57" s="39">
        <v>0</v>
      </c>
      <c r="BF57" s="39">
        <v>0</v>
      </c>
      <c r="BG57" s="39">
        <v>0</v>
      </c>
      <c r="BH57" s="39">
        <v>0.87475730182258493</v>
      </c>
      <c r="BI57" s="39">
        <v>0</v>
      </c>
      <c r="BJ57" s="39">
        <v>0</v>
      </c>
      <c r="BK57" s="39">
        <v>0</v>
      </c>
      <c r="BL57" s="39">
        <v>0</v>
      </c>
      <c r="BM57" s="39">
        <v>0</v>
      </c>
      <c r="BN57" s="39">
        <v>0</v>
      </c>
      <c r="BO57" s="39">
        <v>3.8056206088992974</v>
      </c>
      <c r="BP57" s="39">
        <v>6.139489194499018</v>
      </c>
      <c r="BQ57" s="39">
        <v>0</v>
      </c>
      <c r="BR57" s="39">
        <v>0</v>
      </c>
      <c r="BS57" s="39">
        <v>3.5480859010270782</v>
      </c>
      <c r="BT57" s="39">
        <v>0</v>
      </c>
      <c r="BU57" s="39">
        <v>0</v>
      </c>
      <c r="BV57" s="39">
        <v>0</v>
      </c>
      <c r="BW57" s="39">
        <v>0</v>
      </c>
      <c r="BX57" s="39">
        <v>12.237762237762238</v>
      </c>
      <c r="BY57" s="39">
        <v>0</v>
      </c>
      <c r="BZ57" s="39">
        <v>1.4811275680840899</v>
      </c>
      <c r="CA57" s="39">
        <v>26.167918980725258</v>
      </c>
      <c r="CB57" s="39">
        <v>0</v>
      </c>
      <c r="CC57" s="39">
        <v>0</v>
      </c>
      <c r="CD57" s="39">
        <v>0</v>
      </c>
      <c r="CE57" s="39">
        <v>0</v>
      </c>
      <c r="CF57" s="39">
        <v>0</v>
      </c>
      <c r="CG57" s="39">
        <v>0.86867070522345413</v>
      </c>
      <c r="CH57" s="39">
        <v>0</v>
      </c>
      <c r="CI57" s="39">
        <v>0</v>
      </c>
      <c r="CJ57" s="39">
        <v>0</v>
      </c>
      <c r="CK57" s="39">
        <v>0</v>
      </c>
      <c r="CL57" s="39">
        <v>0</v>
      </c>
      <c r="CM57" s="39">
        <v>0</v>
      </c>
      <c r="CN57" s="39">
        <v>0</v>
      </c>
      <c r="CO57" s="39">
        <v>0</v>
      </c>
    </row>
    <row r="58" spans="1:93">
      <c r="A58" t="s">
        <v>83</v>
      </c>
      <c r="B58" s="39">
        <v>6.5248226950354606</v>
      </c>
      <c r="C58" s="39">
        <v>0</v>
      </c>
      <c r="D58" s="39">
        <v>0</v>
      </c>
      <c r="E58" s="39">
        <v>0</v>
      </c>
      <c r="F58" s="39">
        <v>0</v>
      </c>
      <c r="G58" s="39">
        <v>1.1250703168948055</v>
      </c>
      <c r="H58" s="39">
        <v>0</v>
      </c>
      <c r="I58" s="39">
        <v>2.450408401400233</v>
      </c>
      <c r="J58" s="39">
        <v>14.13009648303766</v>
      </c>
      <c r="K58" s="39">
        <v>0</v>
      </c>
      <c r="L58" s="39">
        <v>1.5022015022015021</v>
      </c>
      <c r="M58" s="39">
        <v>0</v>
      </c>
      <c r="N58" s="39">
        <v>0</v>
      </c>
      <c r="O58" s="39">
        <v>0</v>
      </c>
      <c r="P58" s="39">
        <v>0</v>
      </c>
      <c r="Q58" s="39">
        <v>0.30141777992780844</v>
      </c>
      <c r="R58" s="39">
        <v>28.723404255319153</v>
      </c>
      <c r="S58" s="39">
        <v>0</v>
      </c>
      <c r="T58" s="39">
        <v>3.9293439077144923</v>
      </c>
      <c r="U58" s="39">
        <v>6.1215932914046114</v>
      </c>
      <c r="V58" s="39">
        <v>0</v>
      </c>
      <c r="W58" s="39">
        <v>0.4505842741136859</v>
      </c>
      <c r="X58" s="39">
        <v>0</v>
      </c>
      <c r="Y58" s="39">
        <v>1.5486725663716812</v>
      </c>
      <c r="Z58" s="39">
        <v>1.3664402280003123</v>
      </c>
      <c r="AA58" s="39">
        <v>12.10855949895616</v>
      </c>
      <c r="AB58" s="39">
        <v>3.2687927107061503</v>
      </c>
      <c r="AC58" s="39">
        <v>45.762711864406782</v>
      </c>
      <c r="AD58" s="39">
        <v>0</v>
      </c>
      <c r="AE58" s="39">
        <v>0</v>
      </c>
      <c r="AF58" s="39">
        <v>3.3112582781456954</v>
      </c>
      <c r="AG58" s="39">
        <v>0</v>
      </c>
      <c r="AH58" s="39">
        <v>0</v>
      </c>
      <c r="AI58" s="39">
        <v>10.911925175370229</v>
      </c>
      <c r="AJ58" s="39">
        <v>5.8634538152610443</v>
      </c>
      <c r="AK58" s="39">
        <v>0.10100862233022498</v>
      </c>
      <c r="AL58" s="39">
        <v>0</v>
      </c>
      <c r="AM58" s="39">
        <v>0</v>
      </c>
      <c r="AN58" s="39">
        <v>2.6337448559670782</v>
      </c>
      <c r="AO58" s="39">
        <v>7.963010531723608</v>
      </c>
      <c r="AP58" s="39">
        <v>0</v>
      </c>
      <c r="AQ58" s="39">
        <v>0</v>
      </c>
      <c r="AR58" s="39">
        <v>0</v>
      </c>
      <c r="AS58" s="39">
        <v>2.031316123571731</v>
      </c>
      <c r="AT58" s="39">
        <v>0</v>
      </c>
      <c r="AU58" s="39">
        <v>0</v>
      </c>
      <c r="AV58" s="39">
        <v>0</v>
      </c>
      <c r="AW58" s="39">
        <v>0</v>
      </c>
      <c r="AX58" s="39">
        <v>0.81892629663330285</v>
      </c>
      <c r="AY58" s="39">
        <v>0</v>
      </c>
      <c r="AZ58" s="39">
        <v>3.5625000000000004</v>
      </c>
      <c r="BA58" s="39">
        <v>0</v>
      </c>
      <c r="BB58" s="39">
        <v>0</v>
      </c>
      <c r="BC58" s="39">
        <v>0</v>
      </c>
      <c r="BD58" s="39">
        <v>0</v>
      </c>
      <c r="BE58" s="39">
        <v>0</v>
      </c>
      <c r="BF58" s="39">
        <v>0</v>
      </c>
      <c r="BG58" s="39">
        <v>0</v>
      </c>
      <c r="BH58" s="39">
        <v>0</v>
      </c>
      <c r="BI58" s="39">
        <v>0</v>
      </c>
      <c r="BJ58" s="39">
        <v>0</v>
      </c>
      <c r="BK58" s="39">
        <v>6.9945355191256828</v>
      </c>
      <c r="BL58" s="39">
        <v>2.1576156518559149</v>
      </c>
      <c r="BM58" s="39">
        <v>0</v>
      </c>
      <c r="BN58" s="39">
        <v>0</v>
      </c>
      <c r="BO58" s="39">
        <v>15.720140515222484</v>
      </c>
      <c r="BP58" s="39">
        <v>0</v>
      </c>
      <c r="BQ58" s="39">
        <v>11.589895988112929</v>
      </c>
      <c r="BR58" s="39">
        <v>0</v>
      </c>
      <c r="BS58" s="39">
        <v>32.77310924369749</v>
      </c>
      <c r="BT58" s="39">
        <v>6.2188099808061423</v>
      </c>
      <c r="BU58" s="39">
        <v>0</v>
      </c>
      <c r="BV58" s="39">
        <v>0</v>
      </c>
      <c r="BW58" s="39">
        <v>0</v>
      </c>
      <c r="BX58" s="39">
        <v>0</v>
      </c>
      <c r="BY58" s="39">
        <v>0</v>
      </c>
      <c r="BZ58" s="39">
        <v>15.289058767319638</v>
      </c>
      <c r="CA58" s="39">
        <v>0</v>
      </c>
      <c r="CB58" s="39">
        <v>10.871602624179943</v>
      </c>
      <c r="CC58" s="39">
        <v>0</v>
      </c>
      <c r="CD58" s="39">
        <v>0</v>
      </c>
      <c r="CE58" s="39">
        <v>0</v>
      </c>
      <c r="CF58" s="39">
        <v>0</v>
      </c>
      <c r="CG58" s="39">
        <v>0</v>
      </c>
      <c r="CH58" s="39">
        <v>0</v>
      </c>
      <c r="CI58" s="39">
        <v>15.507593924860114</v>
      </c>
      <c r="CJ58" s="39">
        <v>0</v>
      </c>
      <c r="CK58" s="39">
        <v>0</v>
      </c>
      <c r="CL58" s="39">
        <v>2.2743682310469318</v>
      </c>
      <c r="CM58" s="39">
        <v>0</v>
      </c>
      <c r="CN58" s="39">
        <v>8.1222356252513084</v>
      </c>
      <c r="CO58" s="39">
        <v>0</v>
      </c>
    </row>
    <row r="59" spans="1:93">
      <c r="A59" t="s">
        <v>86</v>
      </c>
      <c r="B59" s="39">
        <v>0</v>
      </c>
      <c r="C59" s="39">
        <v>0</v>
      </c>
      <c r="D59" s="39">
        <v>0</v>
      </c>
      <c r="E59" s="39">
        <v>0</v>
      </c>
      <c r="F59" s="39">
        <v>0</v>
      </c>
      <c r="G59" s="39">
        <v>0</v>
      </c>
      <c r="H59" s="39">
        <v>0</v>
      </c>
      <c r="I59" s="39">
        <v>0</v>
      </c>
      <c r="J59" s="39">
        <v>0.39423176678078642</v>
      </c>
      <c r="K59" s="39">
        <v>0</v>
      </c>
      <c r="L59" s="39">
        <v>0</v>
      </c>
      <c r="M59" s="39">
        <v>0</v>
      </c>
      <c r="N59" s="39">
        <v>0</v>
      </c>
      <c r="O59" s="39">
        <v>0</v>
      </c>
      <c r="P59" s="39">
        <v>0</v>
      </c>
      <c r="Q59" s="39">
        <v>0</v>
      </c>
      <c r="R59" s="39">
        <v>0</v>
      </c>
      <c r="S59" s="39">
        <v>0</v>
      </c>
      <c r="T59" s="39">
        <v>1.514059120403749</v>
      </c>
      <c r="U59" s="39">
        <v>0</v>
      </c>
      <c r="V59" s="39">
        <v>0</v>
      </c>
      <c r="W59" s="39">
        <v>0</v>
      </c>
      <c r="X59" s="39">
        <v>0</v>
      </c>
      <c r="Y59" s="39">
        <v>0</v>
      </c>
      <c r="Z59" s="39">
        <v>0</v>
      </c>
      <c r="AA59" s="39">
        <v>0</v>
      </c>
      <c r="AB59" s="39">
        <v>0</v>
      </c>
      <c r="AC59" s="39">
        <v>0</v>
      </c>
      <c r="AD59" s="39">
        <v>0</v>
      </c>
      <c r="AE59" s="39">
        <v>0</v>
      </c>
      <c r="AF59" s="39">
        <v>0</v>
      </c>
      <c r="AG59" s="39">
        <v>0</v>
      </c>
      <c r="AH59" s="39">
        <v>0</v>
      </c>
      <c r="AI59" s="39">
        <v>0</v>
      </c>
      <c r="AJ59" s="39">
        <v>2.4096385542168681</v>
      </c>
      <c r="AK59" s="39">
        <v>0.14931709387946307</v>
      </c>
      <c r="AL59" s="39">
        <v>0</v>
      </c>
      <c r="AM59" s="39">
        <v>0</v>
      </c>
      <c r="AN59" s="39">
        <v>0</v>
      </c>
      <c r="AO59" s="39">
        <v>0</v>
      </c>
      <c r="AP59" s="39">
        <v>0</v>
      </c>
      <c r="AQ59" s="39">
        <v>0</v>
      </c>
      <c r="AR59" s="39">
        <v>0</v>
      </c>
      <c r="AS59" s="39">
        <v>0</v>
      </c>
      <c r="AT59" s="39">
        <v>0</v>
      </c>
      <c r="AU59" s="39">
        <v>0</v>
      </c>
      <c r="AV59" s="39">
        <v>0</v>
      </c>
      <c r="AW59" s="39">
        <v>0</v>
      </c>
      <c r="AX59" s="39">
        <v>0</v>
      </c>
      <c r="AY59" s="39">
        <v>0</v>
      </c>
      <c r="AZ59" s="39">
        <v>0</v>
      </c>
      <c r="BA59" s="39">
        <v>0</v>
      </c>
      <c r="BB59" s="39">
        <v>0</v>
      </c>
      <c r="BC59" s="39">
        <v>0</v>
      </c>
      <c r="BD59" s="39">
        <v>0</v>
      </c>
      <c r="BE59" s="39">
        <v>0</v>
      </c>
      <c r="BF59" s="39">
        <v>0</v>
      </c>
      <c r="BG59" s="39">
        <v>0</v>
      </c>
      <c r="BH59" s="39">
        <v>8.768450280799181E-2</v>
      </c>
      <c r="BI59" s="39">
        <v>0</v>
      </c>
      <c r="BJ59" s="39">
        <v>0</v>
      </c>
      <c r="BK59" s="39">
        <v>0</v>
      </c>
      <c r="BL59" s="39">
        <v>0</v>
      </c>
      <c r="BM59" s="39">
        <v>0</v>
      </c>
      <c r="BN59" s="39">
        <v>0</v>
      </c>
      <c r="BO59" s="39">
        <v>0</v>
      </c>
      <c r="BP59" s="39">
        <v>0</v>
      </c>
      <c r="BQ59" s="39">
        <v>0</v>
      </c>
      <c r="BR59" s="39">
        <v>0</v>
      </c>
      <c r="BS59" s="39">
        <v>0</v>
      </c>
      <c r="BT59" s="39">
        <v>0</v>
      </c>
      <c r="BU59" s="39">
        <v>0</v>
      </c>
      <c r="BV59" s="39">
        <v>0</v>
      </c>
      <c r="BW59" s="39">
        <v>0</v>
      </c>
      <c r="BX59" s="39">
        <v>0</v>
      </c>
      <c r="BY59" s="39">
        <v>0</v>
      </c>
      <c r="BZ59" s="39">
        <v>0</v>
      </c>
      <c r="CA59" s="39">
        <v>0</v>
      </c>
      <c r="CB59" s="39">
        <v>0</v>
      </c>
      <c r="CC59" s="39">
        <v>0</v>
      </c>
      <c r="CD59" s="39">
        <v>0</v>
      </c>
      <c r="CE59" s="39">
        <v>0</v>
      </c>
      <c r="CF59" s="39">
        <v>0</v>
      </c>
      <c r="CG59" s="39">
        <v>0</v>
      </c>
      <c r="CH59" s="39">
        <v>0</v>
      </c>
      <c r="CI59" s="39">
        <v>0</v>
      </c>
      <c r="CJ59" s="39">
        <v>0</v>
      </c>
      <c r="CK59" s="39">
        <v>0</v>
      </c>
      <c r="CL59" s="39">
        <v>0</v>
      </c>
      <c r="CM59" s="39">
        <v>0</v>
      </c>
      <c r="CN59" s="39">
        <v>0</v>
      </c>
      <c r="CO59" s="39">
        <v>0</v>
      </c>
    </row>
    <row r="60" spans="1:93">
      <c r="A60" t="s">
        <v>103</v>
      </c>
      <c r="B60" s="39">
        <v>0</v>
      </c>
      <c r="C60" s="39">
        <v>0</v>
      </c>
      <c r="D60" s="39">
        <v>0</v>
      </c>
      <c r="E60" s="39">
        <v>0</v>
      </c>
      <c r="F60" s="39">
        <v>0</v>
      </c>
      <c r="G60" s="39">
        <v>0</v>
      </c>
      <c r="H60" s="39">
        <v>0</v>
      </c>
      <c r="I60" s="39">
        <v>0</v>
      </c>
      <c r="J60" s="39">
        <v>0</v>
      </c>
      <c r="K60" s="39">
        <v>0</v>
      </c>
      <c r="L60" s="39">
        <v>0</v>
      </c>
      <c r="M60" s="39">
        <v>0</v>
      </c>
      <c r="N60" s="39">
        <v>0</v>
      </c>
      <c r="O60" s="39">
        <v>0</v>
      </c>
      <c r="P60" s="39">
        <v>0</v>
      </c>
      <c r="Q60" s="39">
        <v>0</v>
      </c>
      <c r="R60" s="39">
        <v>0</v>
      </c>
      <c r="S60" s="39">
        <v>0</v>
      </c>
      <c r="T60" s="39">
        <v>0</v>
      </c>
      <c r="U60" s="39">
        <v>0</v>
      </c>
      <c r="V60" s="39">
        <v>0</v>
      </c>
      <c r="W60" s="39">
        <v>0.44563279857397514</v>
      </c>
      <c r="X60" s="39">
        <v>0</v>
      </c>
      <c r="Y60" s="39">
        <v>0</v>
      </c>
      <c r="Z60" s="39">
        <v>0.58561724057156239</v>
      </c>
      <c r="AA60" s="39">
        <v>0</v>
      </c>
      <c r="AB60" s="39">
        <v>0</v>
      </c>
      <c r="AC60" s="39">
        <v>0</v>
      </c>
      <c r="AD60" s="39">
        <v>0</v>
      </c>
      <c r="AE60" s="39">
        <v>0</v>
      </c>
      <c r="AF60" s="39">
        <v>0</v>
      </c>
      <c r="AG60" s="39">
        <v>0</v>
      </c>
      <c r="AH60" s="39">
        <v>0</v>
      </c>
      <c r="AI60" s="39">
        <v>0</v>
      </c>
      <c r="AJ60" s="39">
        <v>0</v>
      </c>
      <c r="AK60" s="39">
        <v>0</v>
      </c>
      <c r="AL60" s="39">
        <v>0</v>
      </c>
      <c r="AM60" s="39">
        <v>0</v>
      </c>
      <c r="AN60" s="39">
        <v>0</v>
      </c>
      <c r="AO60" s="39">
        <v>0</v>
      </c>
      <c r="AP60" s="39">
        <v>0</v>
      </c>
      <c r="AQ60" s="39">
        <v>0</v>
      </c>
      <c r="AR60" s="39">
        <v>0</v>
      </c>
      <c r="AS60" s="39">
        <v>0</v>
      </c>
      <c r="AT60" s="39">
        <v>0</v>
      </c>
      <c r="AU60" s="39">
        <v>0</v>
      </c>
      <c r="AV60" s="39">
        <v>0</v>
      </c>
      <c r="AW60" s="39">
        <v>0</v>
      </c>
      <c r="AX60" s="39">
        <v>0</v>
      </c>
      <c r="AY60" s="39">
        <v>0</v>
      </c>
      <c r="AZ60" s="39">
        <v>0</v>
      </c>
      <c r="BA60" s="39">
        <v>0</v>
      </c>
      <c r="BB60" s="39">
        <v>0</v>
      </c>
      <c r="BC60" s="39">
        <v>0</v>
      </c>
      <c r="BD60" s="39">
        <v>0</v>
      </c>
      <c r="BE60" s="39">
        <v>0</v>
      </c>
      <c r="BF60" s="39">
        <v>0</v>
      </c>
      <c r="BG60" s="39">
        <v>0</v>
      </c>
      <c r="BH60" s="39">
        <v>0.16493037432931792</v>
      </c>
      <c r="BI60" s="39">
        <v>0</v>
      </c>
      <c r="BJ60" s="39">
        <v>0</v>
      </c>
      <c r="BK60" s="39">
        <v>0</v>
      </c>
      <c r="BL60" s="39">
        <v>0.60340098738343384</v>
      </c>
      <c r="BM60" s="39">
        <v>0</v>
      </c>
      <c r="BN60" s="39">
        <v>0</v>
      </c>
      <c r="BO60" s="39">
        <v>0</v>
      </c>
      <c r="BP60" s="39">
        <v>0</v>
      </c>
      <c r="BQ60" s="39">
        <v>0</v>
      </c>
      <c r="BR60" s="39">
        <v>0</v>
      </c>
      <c r="BS60" s="39">
        <v>0</v>
      </c>
      <c r="BT60" s="39">
        <v>0</v>
      </c>
      <c r="BU60" s="39">
        <v>0</v>
      </c>
      <c r="BV60" s="39">
        <v>0</v>
      </c>
      <c r="BW60" s="39">
        <v>0</v>
      </c>
      <c r="BX60" s="39">
        <v>0</v>
      </c>
      <c r="BY60" s="39">
        <v>0</v>
      </c>
      <c r="BZ60" s="39">
        <v>0</v>
      </c>
      <c r="CA60" s="39">
        <v>0</v>
      </c>
      <c r="CB60" s="39">
        <v>0</v>
      </c>
      <c r="CC60" s="39">
        <v>0</v>
      </c>
      <c r="CD60" s="39">
        <v>0</v>
      </c>
      <c r="CE60" s="39">
        <v>0</v>
      </c>
      <c r="CF60" s="39">
        <v>0</v>
      </c>
      <c r="CG60" s="39">
        <v>0</v>
      </c>
      <c r="CH60" s="39">
        <v>0</v>
      </c>
      <c r="CI60" s="39">
        <v>0</v>
      </c>
      <c r="CJ60" s="39">
        <v>0</v>
      </c>
      <c r="CK60" s="39">
        <v>0</v>
      </c>
      <c r="CL60" s="39">
        <v>0</v>
      </c>
      <c r="CM60" s="39">
        <v>0</v>
      </c>
      <c r="CN60" s="39">
        <v>0</v>
      </c>
      <c r="CO60" s="39">
        <v>0</v>
      </c>
    </row>
    <row r="61" spans="1:93">
      <c r="A61" t="s">
        <v>81</v>
      </c>
      <c r="B61" s="39">
        <v>8.3687943262411366</v>
      </c>
      <c r="C61" s="39">
        <v>0</v>
      </c>
      <c r="D61" s="39">
        <v>0</v>
      </c>
      <c r="E61" s="39">
        <v>0</v>
      </c>
      <c r="F61" s="39">
        <v>0</v>
      </c>
      <c r="G61" s="39">
        <v>1.7438589911869486</v>
      </c>
      <c r="H61" s="39">
        <v>0</v>
      </c>
      <c r="I61" s="39">
        <v>2.5670945157526255</v>
      </c>
      <c r="J61" s="39">
        <v>27.077497665732963</v>
      </c>
      <c r="K61" s="39">
        <v>0</v>
      </c>
      <c r="L61" s="39">
        <v>2.7972027972027966</v>
      </c>
      <c r="M61" s="39">
        <v>0</v>
      </c>
      <c r="N61" s="39">
        <v>0.22847427007784063</v>
      </c>
      <c r="O61" s="39">
        <v>0</v>
      </c>
      <c r="P61" s="39">
        <v>2.8292682926829271</v>
      </c>
      <c r="Q61" s="39">
        <v>0.85959885386819446</v>
      </c>
      <c r="R61" s="39">
        <v>20.212765957446813</v>
      </c>
      <c r="S61" s="39">
        <v>2.2801302931596088</v>
      </c>
      <c r="T61" s="39">
        <v>5.3713049747656818</v>
      </c>
      <c r="U61" s="39">
        <v>15.136268343815512</v>
      </c>
      <c r="V61" s="39">
        <v>1.1729843190517346</v>
      </c>
      <c r="W61" s="39">
        <v>1.6835016835016834</v>
      </c>
      <c r="X61" s="39">
        <v>4.5194934194189216</v>
      </c>
      <c r="Y61" s="39">
        <v>0</v>
      </c>
      <c r="Z61" s="39">
        <v>1.8115093308346997</v>
      </c>
      <c r="AA61" s="39">
        <v>11.638830897703549</v>
      </c>
      <c r="AB61" s="39">
        <v>2.9840546697038723</v>
      </c>
      <c r="AC61" s="39">
        <v>40.677966101694921</v>
      </c>
      <c r="AD61" s="39">
        <v>0</v>
      </c>
      <c r="AE61" s="39">
        <v>1.2189683365541846</v>
      </c>
      <c r="AF61" s="39">
        <v>7.6158940397350996</v>
      </c>
      <c r="AG61" s="39">
        <v>0</v>
      </c>
      <c r="AH61" s="39">
        <v>0</v>
      </c>
      <c r="AI61" s="39">
        <v>18.082618862042089</v>
      </c>
      <c r="AJ61" s="39">
        <v>16.104417670682732</v>
      </c>
      <c r="AK61" s="39">
        <v>0.67778249476658226</v>
      </c>
      <c r="AL61" s="39">
        <v>0</v>
      </c>
      <c r="AM61" s="39">
        <v>0</v>
      </c>
      <c r="AN61" s="39">
        <v>16.378600823045268</v>
      </c>
      <c r="AO61" s="39">
        <v>10.531723606473159</v>
      </c>
      <c r="AP61" s="39">
        <v>0</v>
      </c>
      <c r="AQ61" s="39">
        <v>0</v>
      </c>
      <c r="AR61" s="39">
        <v>0</v>
      </c>
      <c r="AS61" s="39">
        <v>4.1895895048666958</v>
      </c>
      <c r="AT61" s="39">
        <v>0</v>
      </c>
      <c r="AU61" s="39">
        <v>0</v>
      </c>
      <c r="AV61" s="39">
        <v>0</v>
      </c>
      <c r="AW61" s="39">
        <v>0</v>
      </c>
      <c r="AX61" s="39">
        <v>3.480436760691537</v>
      </c>
      <c r="AY61" s="39">
        <v>0.94451003541912648</v>
      </c>
      <c r="AZ61" s="39">
        <v>8</v>
      </c>
      <c r="BA61" s="39">
        <v>0</v>
      </c>
      <c r="BB61" s="39">
        <v>0</v>
      </c>
      <c r="BC61" s="39">
        <v>0</v>
      </c>
      <c r="BD61" s="39">
        <v>0</v>
      </c>
      <c r="BE61" s="39">
        <v>0</v>
      </c>
      <c r="BF61" s="39">
        <v>1.4643689741216718E-2</v>
      </c>
      <c r="BG61" s="39">
        <v>9.9641519590439043E-2</v>
      </c>
      <c r="BH61" s="39">
        <v>1.1378108102465605</v>
      </c>
      <c r="BI61" s="39">
        <v>0</v>
      </c>
      <c r="BJ61" s="39">
        <v>3.3127713045464935</v>
      </c>
      <c r="BK61" s="39">
        <v>12.131147540983605</v>
      </c>
      <c r="BL61" s="39">
        <v>4.7174986286341198</v>
      </c>
      <c r="BM61" s="39">
        <v>1.6855412167500659</v>
      </c>
      <c r="BN61" s="39">
        <v>1.7669045191980968</v>
      </c>
      <c r="BO61" s="39">
        <v>28.600702576112408</v>
      </c>
      <c r="BP61" s="39">
        <v>0</v>
      </c>
      <c r="BQ61" s="39">
        <v>18.053491827637448</v>
      </c>
      <c r="BR61" s="39">
        <v>0</v>
      </c>
      <c r="BS61" s="39">
        <v>25.116713352007476</v>
      </c>
      <c r="BT61" s="39">
        <v>14.779270633397315</v>
      </c>
      <c r="BU61" s="39">
        <v>0</v>
      </c>
      <c r="BV61" s="39">
        <v>0</v>
      </c>
      <c r="BW61" s="39">
        <v>5.5072463768115938</v>
      </c>
      <c r="BX61" s="39">
        <v>11.538461538461538</v>
      </c>
      <c r="BY61" s="39">
        <v>0</v>
      </c>
      <c r="BZ61" s="39">
        <v>15.623506927854756</v>
      </c>
      <c r="CA61" s="39">
        <v>21.561581182620063</v>
      </c>
      <c r="CB61" s="39">
        <v>25.86691658856607</v>
      </c>
      <c r="CC61" s="39">
        <v>0</v>
      </c>
      <c r="CD61" s="39">
        <v>0</v>
      </c>
      <c r="CE61" s="39">
        <v>0.70929907846970119</v>
      </c>
      <c r="CF61" s="39">
        <v>3.5160905840286056</v>
      </c>
      <c r="CG61" s="39">
        <v>6.9607955194879434</v>
      </c>
      <c r="CH61" s="39">
        <v>0</v>
      </c>
      <c r="CI61" s="39">
        <v>38.049560351718625</v>
      </c>
      <c r="CJ61" s="39">
        <v>0</v>
      </c>
      <c r="CK61" s="39">
        <v>0</v>
      </c>
      <c r="CL61" s="39">
        <v>4.1155234657039719</v>
      </c>
      <c r="CM61" s="39">
        <v>0</v>
      </c>
      <c r="CN61" s="39">
        <v>5.7498994772818657</v>
      </c>
      <c r="CO61" s="39">
        <v>0</v>
      </c>
    </row>
    <row r="62" spans="1:93">
      <c r="A62" t="s">
        <v>104</v>
      </c>
      <c r="B62" s="39">
        <v>0</v>
      </c>
      <c r="C62" s="39">
        <v>0</v>
      </c>
      <c r="D62" s="39">
        <v>0</v>
      </c>
      <c r="E62" s="39">
        <v>0</v>
      </c>
      <c r="F62" s="39">
        <v>0</v>
      </c>
      <c r="G62" s="39">
        <v>0</v>
      </c>
      <c r="H62" s="39">
        <v>0</v>
      </c>
      <c r="I62" s="39">
        <v>0</v>
      </c>
      <c r="J62" s="39">
        <v>0</v>
      </c>
      <c r="K62" s="39">
        <v>0</v>
      </c>
      <c r="L62" s="39">
        <v>0</v>
      </c>
      <c r="M62" s="39">
        <v>0</v>
      </c>
      <c r="N62" s="39">
        <v>0.11423713503892031</v>
      </c>
      <c r="O62" s="39">
        <v>0</v>
      </c>
      <c r="P62" s="39">
        <v>0</v>
      </c>
      <c r="Q62" s="39">
        <v>0</v>
      </c>
      <c r="R62" s="39">
        <v>0</v>
      </c>
      <c r="S62" s="39">
        <v>0</v>
      </c>
      <c r="T62" s="39">
        <v>0</v>
      </c>
      <c r="U62" s="39">
        <v>0</v>
      </c>
      <c r="V62" s="39">
        <v>0.60501296456352616</v>
      </c>
      <c r="W62" s="39">
        <v>0</v>
      </c>
      <c r="X62" s="39">
        <v>0</v>
      </c>
      <c r="Y62" s="39">
        <v>0</v>
      </c>
      <c r="Z62" s="39">
        <v>0</v>
      </c>
      <c r="AA62" s="39">
        <v>0</v>
      </c>
      <c r="AB62" s="39">
        <v>0</v>
      </c>
      <c r="AC62" s="39">
        <v>0</v>
      </c>
      <c r="AD62" s="39">
        <v>0</v>
      </c>
      <c r="AE62" s="39">
        <v>0</v>
      </c>
      <c r="AF62" s="39">
        <v>0</v>
      </c>
      <c r="AG62" s="39">
        <v>0</v>
      </c>
      <c r="AH62" s="39">
        <v>0</v>
      </c>
      <c r="AI62" s="39">
        <v>0</v>
      </c>
      <c r="AJ62" s="39">
        <v>0</v>
      </c>
      <c r="AK62" s="39">
        <v>0</v>
      </c>
      <c r="AL62" s="39">
        <v>8.3056478405315617E-2</v>
      </c>
      <c r="AM62" s="39">
        <v>0</v>
      </c>
      <c r="AN62" s="39">
        <v>0</v>
      </c>
      <c r="AO62" s="39">
        <v>0</v>
      </c>
      <c r="AP62" s="39">
        <v>0</v>
      </c>
      <c r="AQ62" s="39">
        <v>0</v>
      </c>
      <c r="AR62" s="39">
        <v>0</v>
      </c>
      <c r="AS62" s="39">
        <v>0</v>
      </c>
      <c r="AT62" s="39">
        <v>0</v>
      </c>
      <c r="AU62" s="39">
        <v>0</v>
      </c>
      <c r="AV62" s="39">
        <v>0</v>
      </c>
      <c r="AW62" s="39">
        <v>0</v>
      </c>
      <c r="AX62" s="39">
        <v>0</v>
      </c>
      <c r="AY62" s="39">
        <v>0</v>
      </c>
      <c r="AZ62" s="39">
        <v>0</v>
      </c>
      <c r="BA62" s="39">
        <v>0.54644808743169393</v>
      </c>
      <c r="BB62" s="39">
        <v>0</v>
      </c>
      <c r="BC62" s="39">
        <v>0</v>
      </c>
      <c r="BD62" s="39">
        <v>0</v>
      </c>
      <c r="BE62" s="39">
        <v>0</v>
      </c>
      <c r="BF62" s="39">
        <v>0</v>
      </c>
      <c r="BG62" s="39">
        <v>0</v>
      </c>
      <c r="BH62" s="39">
        <v>0</v>
      </c>
      <c r="BI62" s="39">
        <v>4.6773466080884687E-2</v>
      </c>
      <c r="BJ62" s="39">
        <v>0</v>
      </c>
      <c r="BK62" s="39">
        <v>0</v>
      </c>
      <c r="BL62" s="39">
        <v>0</v>
      </c>
      <c r="BM62" s="39">
        <v>5.425335791414275</v>
      </c>
      <c r="BN62" s="39">
        <v>0</v>
      </c>
      <c r="BO62" s="39">
        <v>0</v>
      </c>
      <c r="BP62" s="39">
        <v>0</v>
      </c>
      <c r="BQ62" s="39">
        <v>0</v>
      </c>
      <c r="BR62" s="39">
        <v>0</v>
      </c>
      <c r="BS62" s="39">
        <v>0</v>
      </c>
      <c r="BT62" s="39">
        <v>0</v>
      </c>
      <c r="BU62" s="39">
        <v>4.2370608742290159</v>
      </c>
      <c r="BV62" s="39">
        <v>0</v>
      </c>
      <c r="BW62" s="39">
        <v>0</v>
      </c>
      <c r="BX62" s="39">
        <v>0</v>
      </c>
      <c r="BY62" s="39">
        <v>0</v>
      </c>
      <c r="BZ62" s="39">
        <v>0</v>
      </c>
      <c r="CA62" s="39">
        <v>0</v>
      </c>
      <c r="CB62" s="39">
        <v>0</v>
      </c>
      <c r="CC62" s="39">
        <v>0</v>
      </c>
      <c r="CD62" s="39">
        <v>0</v>
      </c>
      <c r="CE62" s="39">
        <v>0</v>
      </c>
      <c r="CF62" s="39">
        <v>0</v>
      </c>
      <c r="CG62" s="39">
        <v>0.56006400731512185</v>
      </c>
      <c r="CH62" s="39">
        <v>0</v>
      </c>
      <c r="CI62" s="39">
        <v>0</v>
      </c>
      <c r="CJ62" s="39">
        <v>0</v>
      </c>
      <c r="CK62" s="39">
        <v>0</v>
      </c>
      <c r="CL62" s="39">
        <v>0</v>
      </c>
      <c r="CM62" s="39">
        <v>0</v>
      </c>
      <c r="CN62" s="39">
        <v>0</v>
      </c>
      <c r="CO62" s="39">
        <v>0</v>
      </c>
    </row>
    <row r="63" spans="1:93">
      <c r="A63" t="s">
        <v>105</v>
      </c>
      <c r="B63" s="39">
        <v>0</v>
      </c>
      <c r="C63" s="39">
        <v>0</v>
      </c>
      <c r="D63" s="39">
        <v>0</v>
      </c>
      <c r="E63" s="39">
        <v>0</v>
      </c>
      <c r="F63" s="39">
        <v>0</v>
      </c>
      <c r="G63" s="39">
        <v>0</v>
      </c>
      <c r="H63" s="39">
        <v>0</v>
      </c>
      <c r="I63" s="39">
        <v>0</v>
      </c>
      <c r="J63" s="39">
        <v>0</v>
      </c>
      <c r="K63" s="39">
        <v>0</v>
      </c>
      <c r="L63" s="39">
        <v>0</v>
      </c>
      <c r="M63" s="39">
        <v>0</v>
      </c>
      <c r="N63" s="39">
        <v>0</v>
      </c>
      <c r="O63" s="39">
        <v>0</v>
      </c>
      <c r="P63" s="39">
        <v>0</v>
      </c>
      <c r="Q63" s="39">
        <v>0</v>
      </c>
      <c r="R63" s="39">
        <v>0</v>
      </c>
      <c r="S63" s="39">
        <v>0</v>
      </c>
      <c r="T63" s="39">
        <v>0</v>
      </c>
      <c r="U63" s="39">
        <v>0</v>
      </c>
      <c r="V63" s="39">
        <v>0</v>
      </c>
      <c r="W63" s="39">
        <v>0</v>
      </c>
      <c r="X63" s="39">
        <v>0</v>
      </c>
      <c r="Y63" s="39">
        <v>0</v>
      </c>
      <c r="Z63" s="39">
        <v>0</v>
      </c>
      <c r="AA63" s="39">
        <v>0</v>
      </c>
      <c r="AB63" s="39">
        <v>0</v>
      </c>
      <c r="AC63" s="39">
        <v>0</v>
      </c>
      <c r="AD63" s="39">
        <v>0</v>
      </c>
      <c r="AE63" s="39">
        <v>0.65408057083395266</v>
      </c>
      <c r="AF63" s="39">
        <v>0</v>
      </c>
      <c r="AG63" s="39">
        <v>0</v>
      </c>
      <c r="AH63" s="39">
        <v>0</v>
      </c>
      <c r="AI63" s="39">
        <v>0</v>
      </c>
      <c r="AJ63" s="39">
        <v>1.244979919678715</v>
      </c>
      <c r="AK63" s="39">
        <v>0</v>
      </c>
      <c r="AL63" s="39">
        <v>0</v>
      </c>
      <c r="AM63" s="39">
        <v>0</v>
      </c>
      <c r="AN63" s="39">
        <v>0</v>
      </c>
      <c r="AO63" s="39">
        <v>0</v>
      </c>
      <c r="AP63" s="39">
        <v>0</v>
      </c>
      <c r="AQ63" s="39">
        <v>0</v>
      </c>
      <c r="AR63" s="39">
        <v>0</v>
      </c>
      <c r="AS63" s="39">
        <v>0</v>
      </c>
      <c r="AT63" s="39">
        <v>0</v>
      </c>
      <c r="AU63" s="39">
        <v>0</v>
      </c>
      <c r="AV63" s="39">
        <v>0</v>
      </c>
      <c r="AW63" s="39">
        <v>0</v>
      </c>
      <c r="AX63" s="39">
        <v>0</v>
      </c>
      <c r="AY63" s="39">
        <v>0</v>
      </c>
      <c r="AZ63" s="39">
        <v>0</v>
      </c>
      <c r="BA63" s="39">
        <v>5.0590516481579408</v>
      </c>
      <c r="BB63" s="39">
        <v>0</v>
      </c>
      <c r="BC63" s="39">
        <v>0</v>
      </c>
      <c r="BD63" s="39">
        <v>0</v>
      </c>
      <c r="BE63" s="39">
        <v>0</v>
      </c>
      <c r="BF63" s="39">
        <v>0</v>
      </c>
      <c r="BG63" s="39">
        <v>0</v>
      </c>
      <c r="BH63" s="39">
        <v>0</v>
      </c>
      <c r="BI63" s="39">
        <v>0</v>
      </c>
      <c r="BJ63" s="39">
        <v>0</v>
      </c>
      <c r="BK63" s="39">
        <v>0</v>
      </c>
      <c r="BL63" s="39">
        <v>0</v>
      </c>
      <c r="BM63" s="39">
        <v>0</v>
      </c>
      <c r="BN63" s="39">
        <v>0</v>
      </c>
      <c r="BO63" s="39">
        <v>0</v>
      </c>
      <c r="BP63" s="39">
        <v>0</v>
      </c>
      <c r="BQ63" s="39">
        <v>0</v>
      </c>
      <c r="BR63" s="39">
        <v>0</v>
      </c>
      <c r="BS63" s="39">
        <v>0</v>
      </c>
      <c r="BT63" s="39">
        <v>0</v>
      </c>
      <c r="BU63" s="39">
        <v>0</v>
      </c>
      <c r="BV63" s="39">
        <v>0</v>
      </c>
      <c r="BW63" s="39">
        <v>0</v>
      </c>
      <c r="BX63" s="39">
        <v>0</v>
      </c>
      <c r="BY63" s="39">
        <v>0</v>
      </c>
      <c r="BZ63" s="39">
        <v>0</v>
      </c>
      <c r="CA63" s="39">
        <v>0</v>
      </c>
      <c r="CB63" s="39">
        <v>0</v>
      </c>
      <c r="CC63" s="39">
        <v>0</v>
      </c>
      <c r="CD63" s="39">
        <v>0</v>
      </c>
      <c r="CE63" s="39">
        <v>0</v>
      </c>
      <c r="CF63" s="39">
        <v>0</v>
      </c>
      <c r="CG63" s="39">
        <v>0</v>
      </c>
      <c r="CH63" s="39">
        <v>0</v>
      </c>
      <c r="CI63" s="39">
        <v>0</v>
      </c>
      <c r="CJ63" s="39">
        <v>0</v>
      </c>
      <c r="CK63" s="39">
        <v>0</v>
      </c>
      <c r="CL63" s="39">
        <v>0</v>
      </c>
      <c r="CM63" s="39">
        <v>0</v>
      </c>
      <c r="CN63" s="39">
        <v>0</v>
      </c>
      <c r="CO63" s="39">
        <v>1.7899920149055095</v>
      </c>
    </row>
    <row r="64" spans="1:93">
      <c r="A64" t="s">
        <v>106</v>
      </c>
      <c r="B64" s="39">
        <v>0</v>
      </c>
      <c r="C64" s="39">
        <v>0</v>
      </c>
      <c r="D64" s="39">
        <v>41.212121212121211</v>
      </c>
      <c r="E64" s="39">
        <v>95.609369890363325</v>
      </c>
      <c r="F64" s="39">
        <v>99.736736147675529</v>
      </c>
      <c r="G64" s="39">
        <v>0.91880742546409133</v>
      </c>
      <c r="H64" s="39">
        <v>0</v>
      </c>
      <c r="I64" s="39">
        <v>1.1376896149358229</v>
      </c>
      <c r="J64" s="39">
        <v>0.39423176678078642</v>
      </c>
      <c r="K64" s="39">
        <v>2.237065309584394</v>
      </c>
      <c r="L64" s="39">
        <v>13.157213157213157</v>
      </c>
      <c r="M64" s="39">
        <v>23.179409538228619</v>
      </c>
      <c r="N64" s="39">
        <v>0</v>
      </c>
      <c r="O64" s="39">
        <v>0</v>
      </c>
      <c r="P64" s="39">
        <v>0</v>
      </c>
      <c r="Q64" s="39">
        <v>2.2810999888363779</v>
      </c>
      <c r="R64" s="39">
        <v>9.9290780141843982</v>
      </c>
      <c r="S64" s="39">
        <v>6.905537459283388</v>
      </c>
      <c r="T64" s="39">
        <v>11.35544340302812</v>
      </c>
      <c r="U64" s="39">
        <v>1.4255765199161425</v>
      </c>
      <c r="V64" s="39">
        <v>0.60501296456352616</v>
      </c>
      <c r="W64" s="39">
        <v>0</v>
      </c>
      <c r="X64" s="39">
        <v>0</v>
      </c>
      <c r="Y64" s="39">
        <v>1.6814159292035398</v>
      </c>
      <c r="Z64" s="39">
        <v>0</v>
      </c>
      <c r="AA64" s="39">
        <v>0</v>
      </c>
      <c r="AB64" s="39">
        <v>0</v>
      </c>
      <c r="AC64" s="39">
        <v>0</v>
      </c>
      <c r="AD64" s="39">
        <v>0</v>
      </c>
      <c r="AE64" s="39">
        <v>0</v>
      </c>
      <c r="AF64" s="39">
        <v>0</v>
      </c>
      <c r="AG64" s="39">
        <v>0</v>
      </c>
      <c r="AH64" s="39">
        <v>0</v>
      </c>
      <c r="AI64" s="39">
        <v>2.8838659392049886</v>
      </c>
      <c r="AJ64" s="39">
        <v>12.04819277108434</v>
      </c>
      <c r="AK64" s="39">
        <v>0.13467816310696668</v>
      </c>
      <c r="AL64" s="39">
        <v>2.2815106108888736</v>
      </c>
      <c r="AM64" s="39">
        <v>2.9411764705882351</v>
      </c>
      <c r="AN64" s="39">
        <v>3.5390946502057612</v>
      </c>
      <c r="AO64" s="39">
        <v>2.5173388132545602</v>
      </c>
      <c r="AP64" s="39">
        <v>3.3570701932858591</v>
      </c>
      <c r="AQ64" s="39">
        <v>0</v>
      </c>
      <c r="AR64" s="39">
        <v>0</v>
      </c>
      <c r="AS64" s="39">
        <v>0</v>
      </c>
      <c r="AT64" s="39">
        <v>0</v>
      </c>
      <c r="AU64" s="39">
        <v>0</v>
      </c>
      <c r="AV64" s="39">
        <v>0</v>
      </c>
      <c r="AW64" s="39">
        <v>0</v>
      </c>
      <c r="AX64" s="39">
        <v>1.5696087352138306</v>
      </c>
      <c r="AY64" s="39">
        <v>1.4167650531286893</v>
      </c>
      <c r="AZ64" s="39">
        <v>0</v>
      </c>
      <c r="BA64" s="39">
        <v>2.7498677948175567</v>
      </c>
      <c r="BB64" s="39">
        <v>0</v>
      </c>
      <c r="BC64" s="39">
        <v>0</v>
      </c>
      <c r="BD64" s="39">
        <v>0</v>
      </c>
      <c r="BE64" s="39">
        <v>0</v>
      </c>
      <c r="BF64" s="39">
        <v>2.3506050772601079</v>
      </c>
      <c r="BG64" s="39">
        <v>2.0970531306907341</v>
      </c>
      <c r="BH64" s="39">
        <v>0.19207081567464873</v>
      </c>
      <c r="BI64" s="39">
        <v>8.4359287038738462E-2</v>
      </c>
      <c r="BJ64" s="39">
        <v>0</v>
      </c>
      <c r="BK64" s="39">
        <v>0</v>
      </c>
      <c r="BL64" s="39">
        <v>0</v>
      </c>
      <c r="BM64" s="39">
        <v>0</v>
      </c>
      <c r="BN64" s="39">
        <v>0</v>
      </c>
      <c r="BO64" s="39">
        <v>0.99531615925058559</v>
      </c>
      <c r="BP64" s="39">
        <v>0</v>
      </c>
      <c r="BQ64" s="39">
        <v>3.4175334323922737</v>
      </c>
      <c r="BR64" s="39">
        <v>0</v>
      </c>
      <c r="BS64" s="39">
        <v>6.0690943043884236</v>
      </c>
      <c r="BT64" s="39">
        <v>0</v>
      </c>
      <c r="BU64" s="39">
        <v>0</v>
      </c>
      <c r="BV64" s="39">
        <v>0</v>
      </c>
      <c r="BW64" s="39">
        <v>0</v>
      </c>
      <c r="BX64" s="39">
        <v>0</v>
      </c>
      <c r="BY64" s="39">
        <v>0</v>
      </c>
      <c r="BZ64" s="39">
        <v>0</v>
      </c>
      <c r="CA64" s="39">
        <v>0</v>
      </c>
      <c r="CB64" s="39">
        <v>0</v>
      </c>
      <c r="CC64" s="39">
        <v>0</v>
      </c>
      <c r="CD64" s="39">
        <v>0</v>
      </c>
      <c r="CE64" s="39">
        <v>0</v>
      </c>
      <c r="CF64" s="39">
        <v>0</v>
      </c>
      <c r="CG64" s="39">
        <v>0</v>
      </c>
      <c r="CH64" s="39">
        <v>0</v>
      </c>
      <c r="CI64" s="39">
        <v>0</v>
      </c>
      <c r="CJ64" s="39">
        <v>8.9080459770114935</v>
      </c>
      <c r="CK64" s="39">
        <v>0</v>
      </c>
      <c r="CL64" s="39">
        <v>1.7328519855595672</v>
      </c>
      <c r="CM64" s="39">
        <v>0</v>
      </c>
      <c r="CN64" s="39">
        <v>2.8950542822677923</v>
      </c>
      <c r="CO64" s="39">
        <v>0.32605802501996273</v>
      </c>
    </row>
    <row r="65" spans="1:93">
      <c r="A65" t="s">
        <v>107</v>
      </c>
      <c r="B65" s="39">
        <v>0</v>
      </c>
      <c r="C65" s="39">
        <v>0</v>
      </c>
      <c r="D65" s="39">
        <v>0</v>
      </c>
      <c r="E65" s="39">
        <v>0.42512177070962631</v>
      </c>
      <c r="F65" s="39">
        <v>0</v>
      </c>
      <c r="G65" s="39">
        <v>0</v>
      </c>
      <c r="H65" s="39">
        <v>0</v>
      </c>
      <c r="I65" s="39">
        <v>0</v>
      </c>
      <c r="J65" s="39">
        <v>0</v>
      </c>
      <c r="K65" s="39">
        <v>0</v>
      </c>
      <c r="L65" s="39">
        <v>0</v>
      </c>
      <c r="M65" s="39">
        <v>0</v>
      </c>
      <c r="N65" s="39">
        <v>0</v>
      </c>
      <c r="O65" s="39">
        <v>0</v>
      </c>
      <c r="P65" s="39">
        <v>0</v>
      </c>
      <c r="Q65" s="39">
        <v>0</v>
      </c>
      <c r="R65" s="39">
        <v>0</v>
      </c>
      <c r="S65" s="39">
        <v>0</v>
      </c>
      <c r="T65" s="39">
        <v>0</v>
      </c>
      <c r="U65" s="39">
        <v>0</v>
      </c>
      <c r="V65" s="39">
        <v>3.0991480429682672</v>
      </c>
      <c r="W65" s="39">
        <v>0</v>
      </c>
      <c r="X65" s="39">
        <v>0</v>
      </c>
      <c r="Y65" s="39">
        <v>0</v>
      </c>
      <c r="Z65" s="39">
        <v>0</v>
      </c>
      <c r="AA65" s="39">
        <v>0</v>
      </c>
      <c r="AB65" s="39">
        <v>0</v>
      </c>
      <c r="AC65" s="39">
        <v>0</v>
      </c>
      <c r="AD65" s="39">
        <v>0</v>
      </c>
      <c r="AE65" s="39">
        <v>0</v>
      </c>
      <c r="AF65" s="39">
        <v>0</v>
      </c>
      <c r="AG65" s="39">
        <v>0</v>
      </c>
      <c r="AH65" s="39">
        <v>0</v>
      </c>
      <c r="AI65" s="39">
        <v>0</v>
      </c>
      <c r="AJ65" s="39">
        <v>0</v>
      </c>
      <c r="AK65" s="39">
        <v>0</v>
      </c>
      <c r="AL65" s="39">
        <v>0</v>
      </c>
      <c r="AM65" s="39">
        <v>0</v>
      </c>
      <c r="AN65" s="39">
        <v>0</v>
      </c>
      <c r="AO65" s="39">
        <v>0</v>
      </c>
      <c r="AP65" s="39">
        <v>0</v>
      </c>
      <c r="AQ65" s="39">
        <v>0</v>
      </c>
      <c r="AR65" s="39">
        <v>0</v>
      </c>
      <c r="AS65" s="39">
        <v>0</v>
      </c>
      <c r="AT65" s="39">
        <v>0</v>
      </c>
      <c r="AU65" s="39">
        <v>0</v>
      </c>
      <c r="AV65" s="39">
        <v>0</v>
      </c>
      <c r="AW65" s="39">
        <v>0</v>
      </c>
      <c r="AX65" s="39">
        <v>0</v>
      </c>
      <c r="AY65" s="39">
        <v>3.5714285714285721</v>
      </c>
      <c r="AZ65" s="39">
        <v>0</v>
      </c>
      <c r="BA65" s="39">
        <v>0</v>
      </c>
      <c r="BB65" s="39">
        <v>0</v>
      </c>
      <c r="BC65" s="39">
        <v>0</v>
      </c>
      <c r="BD65" s="39">
        <v>0</v>
      </c>
      <c r="BE65" s="39">
        <v>0</v>
      </c>
      <c r="BF65" s="39">
        <v>0</v>
      </c>
      <c r="BG65" s="39">
        <v>0</v>
      </c>
      <c r="BH65" s="39">
        <v>0</v>
      </c>
      <c r="BI65" s="39">
        <v>0.17373001687185741</v>
      </c>
      <c r="BJ65" s="39">
        <v>0</v>
      </c>
      <c r="BK65" s="39">
        <v>0</v>
      </c>
      <c r="BL65" s="39">
        <v>0</v>
      </c>
      <c r="BM65" s="39">
        <v>0</v>
      </c>
      <c r="BN65" s="39">
        <v>0</v>
      </c>
      <c r="BO65" s="39">
        <v>0</v>
      </c>
      <c r="BP65" s="39">
        <v>0</v>
      </c>
      <c r="BQ65" s="39">
        <v>0</v>
      </c>
      <c r="BR65" s="39">
        <v>0</v>
      </c>
      <c r="BS65" s="39">
        <v>0</v>
      </c>
      <c r="BT65" s="39">
        <v>0</v>
      </c>
      <c r="BU65" s="39">
        <v>0</v>
      </c>
      <c r="BV65" s="39">
        <v>0</v>
      </c>
      <c r="BW65" s="39">
        <v>0</v>
      </c>
      <c r="BX65" s="39">
        <v>0</v>
      </c>
      <c r="BY65" s="39">
        <v>0</v>
      </c>
      <c r="BZ65" s="39">
        <v>0</v>
      </c>
      <c r="CA65" s="39">
        <v>0</v>
      </c>
      <c r="CB65" s="39">
        <v>0</v>
      </c>
      <c r="CC65" s="39">
        <v>0</v>
      </c>
      <c r="CD65" s="39">
        <v>0</v>
      </c>
      <c r="CE65" s="39">
        <v>0</v>
      </c>
      <c r="CF65" s="39">
        <v>0</v>
      </c>
      <c r="CG65" s="39">
        <v>0</v>
      </c>
      <c r="CH65" s="39">
        <v>0</v>
      </c>
      <c r="CI65" s="39">
        <v>0</v>
      </c>
      <c r="CJ65" s="39">
        <v>0</v>
      </c>
      <c r="CK65" s="39">
        <v>7.9059829059829054</v>
      </c>
      <c r="CL65" s="39">
        <v>0</v>
      </c>
      <c r="CM65" s="39">
        <v>0</v>
      </c>
      <c r="CN65" s="39">
        <v>0</v>
      </c>
      <c r="CO65" s="39">
        <v>0</v>
      </c>
    </row>
    <row r="66" spans="1:93">
      <c r="A66" t="s">
        <v>108</v>
      </c>
      <c r="B66" s="39">
        <v>0</v>
      </c>
      <c r="C66" s="39">
        <v>0</v>
      </c>
      <c r="D66" s="39">
        <v>0</v>
      </c>
      <c r="E66" s="39">
        <v>4.733137123285313E-2</v>
      </c>
      <c r="F66" s="39">
        <v>0</v>
      </c>
      <c r="G66" s="39">
        <v>0</v>
      </c>
      <c r="H66" s="39">
        <v>46.428571428571431</v>
      </c>
      <c r="I66" s="39">
        <v>0</v>
      </c>
      <c r="J66" s="39">
        <v>0.78846353356157284</v>
      </c>
      <c r="K66" s="39">
        <v>2.8837998303647154</v>
      </c>
      <c r="L66" s="39">
        <v>1.3209013209013207</v>
      </c>
      <c r="M66" s="39">
        <v>2.4224072672218018</v>
      </c>
      <c r="N66" s="39">
        <v>9.5640392125607709E-2</v>
      </c>
      <c r="O66" s="39">
        <v>0.20888940466519673</v>
      </c>
      <c r="P66" s="39">
        <v>0</v>
      </c>
      <c r="Q66" s="39">
        <v>0.20838760093774411</v>
      </c>
      <c r="R66" s="39">
        <v>2.7580772261623334</v>
      </c>
      <c r="S66" s="39">
        <v>1.3029315960912053</v>
      </c>
      <c r="T66" s="39">
        <v>0</v>
      </c>
      <c r="U66" s="39">
        <v>0</v>
      </c>
      <c r="V66" s="39">
        <v>1.1482899123348558</v>
      </c>
      <c r="W66" s="39">
        <v>0</v>
      </c>
      <c r="X66" s="39">
        <v>0.86913334988825397</v>
      </c>
      <c r="Y66" s="39">
        <v>0</v>
      </c>
      <c r="Z66" s="39">
        <v>0</v>
      </c>
      <c r="AA66" s="39">
        <v>0</v>
      </c>
      <c r="AB66" s="39">
        <v>0</v>
      </c>
      <c r="AC66" s="39">
        <v>0</v>
      </c>
      <c r="AD66" s="39">
        <v>0</v>
      </c>
      <c r="AE66" s="39">
        <v>0</v>
      </c>
      <c r="AF66" s="39">
        <v>0</v>
      </c>
      <c r="AG66" s="39">
        <v>0</v>
      </c>
      <c r="AH66" s="39">
        <v>0</v>
      </c>
      <c r="AI66" s="39">
        <v>0</v>
      </c>
      <c r="AJ66" s="39">
        <v>0</v>
      </c>
      <c r="AK66" s="39">
        <v>0.26935632621393335</v>
      </c>
      <c r="AL66" s="39">
        <v>0</v>
      </c>
      <c r="AM66" s="39">
        <v>0</v>
      </c>
      <c r="AN66" s="39">
        <v>0</v>
      </c>
      <c r="AO66" s="39">
        <v>0</v>
      </c>
      <c r="AP66" s="39">
        <v>0</v>
      </c>
      <c r="AQ66" s="39">
        <v>2.1851164708307569</v>
      </c>
      <c r="AR66" s="39">
        <v>0</v>
      </c>
      <c r="AS66" s="39">
        <v>0</v>
      </c>
      <c r="AT66" s="39">
        <v>0</v>
      </c>
      <c r="AU66" s="39">
        <v>0</v>
      </c>
      <c r="AV66" s="39">
        <v>0</v>
      </c>
      <c r="AW66" s="39">
        <v>0</v>
      </c>
      <c r="AX66" s="39">
        <v>4.2083712465878067</v>
      </c>
      <c r="AY66" s="39">
        <v>22.018890200708384</v>
      </c>
      <c r="AZ66" s="39">
        <v>6.8124999999999991</v>
      </c>
      <c r="BA66" s="39">
        <v>0</v>
      </c>
      <c r="BB66" s="39">
        <v>0</v>
      </c>
      <c r="BC66" s="39">
        <v>0</v>
      </c>
      <c r="BD66" s="39">
        <v>0</v>
      </c>
      <c r="BE66" s="39">
        <v>0</v>
      </c>
      <c r="BF66" s="39">
        <v>1.1404505570459582</v>
      </c>
      <c r="BG66" s="39">
        <v>0.1191117015793754</v>
      </c>
      <c r="BH66" s="39">
        <v>0.21921125701997948</v>
      </c>
      <c r="BI66" s="39">
        <v>0.26560646810216665</v>
      </c>
      <c r="BJ66" s="39">
        <v>0</v>
      </c>
      <c r="BK66" s="39">
        <v>0</v>
      </c>
      <c r="BL66" s="39">
        <v>0</v>
      </c>
      <c r="BM66" s="39">
        <v>0</v>
      </c>
      <c r="BN66" s="39">
        <v>0</v>
      </c>
      <c r="BO66" s="39">
        <v>0</v>
      </c>
      <c r="BP66" s="39">
        <v>0</v>
      </c>
      <c r="BQ66" s="39">
        <v>0</v>
      </c>
      <c r="BR66" s="39">
        <v>0</v>
      </c>
      <c r="BS66" s="39">
        <v>0</v>
      </c>
      <c r="BT66" s="39">
        <v>0</v>
      </c>
      <c r="BU66" s="39">
        <v>0</v>
      </c>
      <c r="BV66" s="39">
        <v>0</v>
      </c>
      <c r="BW66" s="39">
        <v>0</v>
      </c>
      <c r="BX66" s="39">
        <v>0</v>
      </c>
      <c r="BY66" s="39">
        <v>0</v>
      </c>
      <c r="BZ66" s="39">
        <v>2.1022455805064504</v>
      </c>
      <c r="CA66" s="39">
        <v>2.5808559294348252</v>
      </c>
      <c r="CB66" s="39">
        <v>0</v>
      </c>
      <c r="CC66" s="39">
        <v>0</v>
      </c>
      <c r="CD66" s="39">
        <v>0</v>
      </c>
      <c r="CE66" s="39">
        <v>0</v>
      </c>
      <c r="CF66" s="39">
        <v>0</v>
      </c>
      <c r="CG66" s="39">
        <v>0</v>
      </c>
      <c r="CH66" s="39">
        <v>0</v>
      </c>
      <c r="CI66" s="39">
        <v>0</v>
      </c>
      <c r="CJ66" s="39">
        <v>0</v>
      </c>
      <c r="CK66" s="39">
        <v>0</v>
      </c>
      <c r="CL66" s="39">
        <v>0</v>
      </c>
      <c r="CM66" s="39">
        <v>0</v>
      </c>
      <c r="CN66" s="39">
        <v>0</v>
      </c>
      <c r="CO66" s="39">
        <v>0</v>
      </c>
    </row>
    <row r="67" spans="1:93">
      <c r="A67" t="s">
        <v>109</v>
      </c>
      <c r="B67" s="39">
        <v>0</v>
      </c>
      <c r="C67" s="39">
        <v>0</v>
      </c>
      <c r="D67" s="39">
        <v>0</v>
      </c>
      <c r="E67" s="39">
        <v>0</v>
      </c>
      <c r="F67" s="39">
        <v>0</v>
      </c>
      <c r="G67" s="39">
        <v>0</v>
      </c>
      <c r="H67" s="39">
        <v>0</v>
      </c>
      <c r="I67" s="39">
        <v>2.4795799299883314</v>
      </c>
      <c r="J67" s="39">
        <v>0</v>
      </c>
      <c r="K67" s="39">
        <v>1.2298558100084818</v>
      </c>
      <c r="L67" s="39">
        <v>0</v>
      </c>
      <c r="M67" s="39">
        <v>0</v>
      </c>
      <c r="N67" s="39">
        <v>0</v>
      </c>
      <c r="O67" s="39">
        <v>0</v>
      </c>
      <c r="P67" s="39">
        <v>0</v>
      </c>
      <c r="Q67" s="39">
        <v>0.18606035798012868</v>
      </c>
      <c r="R67" s="39">
        <v>0</v>
      </c>
      <c r="S67" s="39">
        <v>0</v>
      </c>
      <c r="T67" s="39">
        <v>0</v>
      </c>
      <c r="U67" s="39">
        <v>0</v>
      </c>
      <c r="V67" s="39">
        <v>0.74083220150635865</v>
      </c>
      <c r="W67" s="39">
        <v>0</v>
      </c>
      <c r="X67" s="39">
        <v>17.357834616339709</v>
      </c>
      <c r="Y67" s="39">
        <v>2.2566371681415931</v>
      </c>
      <c r="Z67" s="39">
        <v>0.28890450534863743</v>
      </c>
      <c r="AA67" s="39">
        <v>0</v>
      </c>
      <c r="AB67" s="39">
        <v>0</v>
      </c>
      <c r="AC67" s="39">
        <v>0</v>
      </c>
      <c r="AD67" s="39">
        <v>6.2882582081246525</v>
      </c>
      <c r="AE67" s="39">
        <v>0</v>
      </c>
      <c r="AF67" s="39">
        <v>0</v>
      </c>
      <c r="AG67" s="39">
        <v>0</v>
      </c>
      <c r="AH67" s="39">
        <v>0</v>
      </c>
      <c r="AI67" s="39">
        <v>0</v>
      </c>
      <c r="AJ67" s="39">
        <v>0</v>
      </c>
      <c r="AK67" s="39">
        <v>0</v>
      </c>
      <c r="AL67" s="39">
        <v>0</v>
      </c>
      <c r="AM67" s="39">
        <v>3.6935704514363876</v>
      </c>
      <c r="AN67" s="39">
        <v>0</v>
      </c>
      <c r="AO67" s="39">
        <v>0</v>
      </c>
      <c r="AP67" s="39">
        <v>0</v>
      </c>
      <c r="AQ67" s="39">
        <v>1.4223871366728509</v>
      </c>
      <c r="AR67" s="39">
        <v>0</v>
      </c>
      <c r="AS67" s="39">
        <v>6.0516292848074489</v>
      </c>
      <c r="AT67" s="39">
        <v>5.7364341085271313</v>
      </c>
      <c r="AU67" s="39">
        <v>0</v>
      </c>
      <c r="AV67" s="39">
        <v>0</v>
      </c>
      <c r="AW67" s="39">
        <v>5.4072553045858989</v>
      </c>
      <c r="AX67" s="39">
        <v>4.2083712465878067</v>
      </c>
      <c r="AY67" s="39">
        <v>9.3270365997638738</v>
      </c>
      <c r="AZ67" s="39">
        <v>5.8125000000000009</v>
      </c>
      <c r="BA67" s="39">
        <v>13.625947470474175</v>
      </c>
      <c r="BB67" s="39">
        <v>0</v>
      </c>
      <c r="BC67" s="39">
        <v>0</v>
      </c>
      <c r="BD67" s="39">
        <v>0</v>
      </c>
      <c r="BE67" s="39">
        <v>15.169366715758473</v>
      </c>
      <c r="BF67" s="39">
        <v>1.5522311125689721E-2</v>
      </c>
      <c r="BG67" s="39">
        <v>0.10651334852771069</v>
      </c>
      <c r="BH67" s="39">
        <v>0</v>
      </c>
      <c r="BI67" s="39">
        <v>5.0949668409535111E-2</v>
      </c>
      <c r="BJ67" s="39">
        <v>0</v>
      </c>
      <c r="BK67" s="39">
        <v>0</v>
      </c>
      <c r="BL67" s="39">
        <v>6.0522947522398969</v>
      </c>
      <c r="BM67" s="39">
        <v>43.481696075849356</v>
      </c>
      <c r="BN67" s="39">
        <v>0</v>
      </c>
      <c r="BO67" s="39">
        <v>0</v>
      </c>
      <c r="BP67" s="39">
        <v>44.548133595284874</v>
      </c>
      <c r="BQ67" s="39">
        <v>0</v>
      </c>
      <c r="BR67" s="39">
        <v>0</v>
      </c>
      <c r="BS67" s="39">
        <v>0</v>
      </c>
      <c r="BT67" s="39">
        <v>0</v>
      </c>
      <c r="BU67" s="39">
        <v>8.0450522928399035</v>
      </c>
      <c r="BV67" s="39">
        <v>0</v>
      </c>
      <c r="BW67" s="39">
        <v>0</v>
      </c>
      <c r="BX67" s="39">
        <v>0</v>
      </c>
      <c r="BY67" s="39">
        <v>3.4942528735632186</v>
      </c>
      <c r="BZ67" s="39">
        <v>0</v>
      </c>
      <c r="CA67" s="39">
        <v>0</v>
      </c>
      <c r="CB67" s="39">
        <v>0</v>
      </c>
      <c r="CC67" s="39">
        <v>22.013926084627741</v>
      </c>
      <c r="CD67" s="39">
        <v>0</v>
      </c>
      <c r="CE67" s="39">
        <v>0</v>
      </c>
      <c r="CF67" s="39">
        <v>0</v>
      </c>
      <c r="CG67" s="39">
        <v>0</v>
      </c>
      <c r="CH67" s="39">
        <v>0</v>
      </c>
      <c r="CI67" s="39">
        <v>0</v>
      </c>
      <c r="CJ67" s="39">
        <v>0</v>
      </c>
      <c r="CK67" s="39">
        <v>0</v>
      </c>
      <c r="CL67" s="39">
        <v>0</v>
      </c>
      <c r="CM67" s="39">
        <v>0</v>
      </c>
      <c r="CN67" s="39">
        <v>0</v>
      </c>
      <c r="CO67" s="39">
        <v>0.23955283470854402</v>
      </c>
    </row>
    <row r="68" spans="1:93">
      <c r="A68" t="s">
        <v>110</v>
      </c>
      <c r="B68" s="39">
        <v>0</v>
      </c>
      <c r="C68" s="39">
        <v>0</v>
      </c>
      <c r="D68" s="39">
        <v>0</v>
      </c>
      <c r="E68" s="39">
        <v>0</v>
      </c>
      <c r="F68" s="39">
        <v>0</v>
      </c>
      <c r="G68" s="39">
        <v>0</v>
      </c>
      <c r="H68" s="39">
        <v>0</v>
      </c>
      <c r="I68" s="39">
        <v>0</v>
      </c>
      <c r="J68" s="39">
        <v>0</v>
      </c>
      <c r="K68" s="39">
        <v>0</v>
      </c>
      <c r="L68" s="39">
        <v>0</v>
      </c>
      <c r="M68" s="39">
        <v>0</v>
      </c>
      <c r="N68" s="39">
        <v>0.41975505432905608</v>
      </c>
      <c r="O68" s="39">
        <v>0</v>
      </c>
      <c r="P68" s="39">
        <v>0</v>
      </c>
      <c r="Q68" s="39">
        <v>0</v>
      </c>
      <c r="R68" s="39">
        <v>0</v>
      </c>
      <c r="S68" s="39">
        <v>0</v>
      </c>
      <c r="T68" s="39">
        <v>0</v>
      </c>
      <c r="U68" s="39">
        <v>0</v>
      </c>
      <c r="V68" s="39">
        <v>0</v>
      </c>
      <c r="W68" s="39">
        <v>0</v>
      </c>
      <c r="X68" s="39">
        <v>7.052396324807547</v>
      </c>
      <c r="Y68" s="39">
        <v>0</v>
      </c>
      <c r="Z68" s="39">
        <v>0</v>
      </c>
      <c r="AA68" s="39">
        <v>0</v>
      </c>
      <c r="AB68" s="39">
        <v>0</v>
      </c>
      <c r="AC68" s="39">
        <v>0</v>
      </c>
      <c r="AD68" s="39">
        <v>0</v>
      </c>
      <c r="AE68" s="39">
        <v>6.9124423963133648</v>
      </c>
      <c r="AF68" s="39">
        <v>0</v>
      </c>
      <c r="AG68" s="39">
        <v>0</v>
      </c>
      <c r="AH68" s="39">
        <v>0</v>
      </c>
      <c r="AI68" s="39">
        <v>0</v>
      </c>
      <c r="AJ68" s="39">
        <v>0</v>
      </c>
      <c r="AK68" s="39">
        <v>0</v>
      </c>
      <c r="AL68" s="39">
        <v>0.12712726286527901</v>
      </c>
      <c r="AM68" s="39">
        <v>6.4979480164158678</v>
      </c>
      <c r="AN68" s="39">
        <v>0</v>
      </c>
      <c r="AO68" s="39">
        <v>0</v>
      </c>
      <c r="AP68" s="39">
        <v>0</v>
      </c>
      <c r="AQ68" s="39">
        <v>7.9365079365079376</v>
      </c>
      <c r="AR68" s="39">
        <v>0</v>
      </c>
      <c r="AS68" s="39">
        <v>0</v>
      </c>
      <c r="AT68" s="39">
        <v>2.8217054263565888</v>
      </c>
      <c r="AU68" s="39">
        <v>0</v>
      </c>
      <c r="AV68" s="39">
        <v>0</v>
      </c>
      <c r="AW68" s="39">
        <v>0</v>
      </c>
      <c r="AX68" s="39">
        <v>0</v>
      </c>
      <c r="AY68" s="39">
        <v>2.1841794569067297</v>
      </c>
      <c r="AZ68" s="39">
        <v>0</v>
      </c>
      <c r="BA68" s="39">
        <v>0</v>
      </c>
      <c r="BB68" s="39">
        <v>0</v>
      </c>
      <c r="BC68" s="39">
        <v>0</v>
      </c>
      <c r="BD68" s="39">
        <v>0</v>
      </c>
      <c r="BE68" s="39">
        <v>0</v>
      </c>
      <c r="BF68" s="39">
        <v>3.9830836096109469E-2</v>
      </c>
      <c r="BG68" s="39">
        <v>0</v>
      </c>
      <c r="BH68" s="39">
        <v>0</v>
      </c>
      <c r="BI68" s="39">
        <v>0</v>
      </c>
      <c r="BJ68" s="39">
        <v>0</v>
      </c>
      <c r="BK68" s="39">
        <v>0</v>
      </c>
      <c r="BL68" s="39">
        <v>3.3278478698116656</v>
      </c>
      <c r="BM68" s="39">
        <v>0</v>
      </c>
      <c r="BN68" s="39">
        <v>0</v>
      </c>
      <c r="BO68" s="39">
        <v>0</v>
      </c>
      <c r="BP68" s="39">
        <v>0</v>
      </c>
      <c r="BQ68" s="39">
        <v>0</v>
      </c>
      <c r="BR68" s="39">
        <v>0</v>
      </c>
      <c r="BS68" s="39">
        <v>0</v>
      </c>
      <c r="BT68" s="39">
        <v>0</v>
      </c>
      <c r="BU68" s="39">
        <v>0</v>
      </c>
      <c r="BV68" s="39">
        <v>0</v>
      </c>
      <c r="BW68" s="39">
        <v>0</v>
      </c>
      <c r="BX68" s="39">
        <v>0</v>
      </c>
      <c r="BY68" s="39">
        <v>1.4712643678160922</v>
      </c>
      <c r="BZ68" s="39">
        <v>0</v>
      </c>
      <c r="CA68" s="39">
        <v>0</v>
      </c>
      <c r="CB68" s="39">
        <v>0</v>
      </c>
      <c r="CC68" s="39">
        <v>0</v>
      </c>
      <c r="CD68" s="39">
        <v>0</v>
      </c>
      <c r="CE68" s="39">
        <v>0</v>
      </c>
      <c r="CF68" s="39">
        <v>11.203814064362335</v>
      </c>
      <c r="CG68" s="39">
        <v>0.36575608640987545</v>
      </c>
      <c r="CH68" s="39">
        <v>0</v>
      </c>
      <c r="CI68" s="39">
        <v>0</v>
      </c>
      <c r="CJ68" s="39">
        <v>0</v>
      </c>
      <c r="CK68" s="39">
        <v>0</v>
      </c>
      <c r="CL68" s="39">
        <v>0</v>
      </c>
      <c r="CM68" s="39">
        <v>0</v>
      </c>
      <c r="CN68" s="39">
        <v>0</v>
      </c>
      <c r="CO68" s="39">
        <v>1.7500665424540853</v>
      </c>
    </row>
    <row r="69" spans="1:93">
      <c r="A69" t="s">
        <v>111</v>
      </c>
      <c r="B69" s="39">
        <v>0</v>
      </c>
      <c r="C69" s="39">
        <v>0</v>
      </c>
      <c r="D69" s="39">
        <v>0</v>
      </c>
      <c r="E69" s="39">
        <v>0</v>
      </c>
      <c r="F69" s="39">
        <v>0</v>
      </c>
      <c r="G69" s="39">
        <v>0</v>
      </c>
      <c r="H69" s="39">
        <v>0</v>
      </c>
      <c r="I69" s="39">
        <v>0</v>
      </c>
      <c r="J69" s="39">
        <v>0</v>
      </c>
      <c r="K69" s="39">
        <v>0</v>
      </c>
      <c r="L69" s="39">
        <v>0</v>
      </c>
      <c r="M69" s="39">
        <v>0</v>
      </c>
      <c r="N69" s="39">
        <v>0</v>
      </c>
      <c r="O69" s="39">
        <v>0</v>
      </c>
      <c r="P69" s="39">
        <v>0</v>
      </c>
      <c r="Q69" s="39">
        <v>0</v>
      </c>
      <c r="R69" s="39">
        <v>0</v>
      </c>
      <c r="S69" s="39">
        <v>0</v>
      </c>
      <c r="T69" s="39">
        <v>0</v>
      </c>
      <c r="U69" s="39">
        <v>0</v>
      </c>
      <c r="V69" s="39">
        <v>0</v>
      </c>
      <c r="W69" s="39">
        <v>0</v>
      </c>
      <c r="X69" s="39">
        <v>2.0362552768810525</v>
      </c>
      <c r="Y69" s="39">
        <v>0</v>
      </c>
      <c r="Z69" s="39">
        <v>0</v>
      </c>
      <c r="AA69" s="39">
        <v>0</v>
      </c>
      <c r="AB69" s="39">
        <v>0</v>
      </c>
      <c r="AC69" s="39">
        <v>0</v>
      </c>
      <c r="AD69" s="39">
        <v>0</v>
      </c>
      <c r="AE69" s="39">
        <v>5.9610524751003426</v>
      </c>
      <c r="AF69" s="39">
        <v>0</v>
      </c>
      <c r="AG69" s="39">
        <v>0</v>
      </c>
      <c r="AH69" s="39">
        <v>0</v>
      </c>
      <c r="AI69" s="39">
        <v>0</v>
      </c>
      <c r="AJ69" s="39">
        <v>0</v>
      </c>
      <c r="AK69" s="39">
        <v>0</v>
      </c>
      <c r="AL69" s="39">
        <v>0</v>
      </c>
      <c r="AM69" s="39">
        <v>0</v>
      </c>
      <c r="AN69" s="39">
        <v>0</v>
      </c>
      <c r="AO69" s="39">
        <v>0</v>
      </c>
      <c r="AP69" s="39">
        <v>0</v>
      </c>
      <c r="AQ69" s="39">
        <v>0</v>
      </c>
      <c r="AR69" s="39">
        <v>0</v>
      </c>
      <c r="AS69" s="39">
        <v>0</v>
      </c>
      <c r="AT69" s="39">
        <v>0</v>
      </c>
      <c r="AU69" s="39">
        <v>0</v>
      </c>
      <c r="AV69" s="39">
        <v>0</v>
      </c>
      <c r="AW69" s="39">
        <v>0</v>
      </c>
      <c r="AX69" s="39">
        <v>1.1828935395814375</v>
      </c>
      <c r="AY69" s="39">
        <v>0</v>
      </c>
      <c r="AZ69" s="39">
        <v>0</v>
      </c>
      <c r="BA69" s="39">
        <v>0</v>
      </c>
      <c r="BB69" s="39">
        <v>0</v>
      </c>
      <c r="BC69" s="39">
        <v>0</v>
      </c>
      <c r="BD69" s="39">
        <v>0</v>
      </c>
      <c r="BE69" s="39">
        <v>0</v>
      </c>
      <c r="BF69" s="39">
        <v>0</v>
      </c>
      <c r="BG69" s="39">
        <v>0</v>
      </c>
      <c r="BH69" s="39">
        <v>0</v>
      </c>
      <c r="BI69" s="39">
        <v>5.0949668409535111E-2</v>
      </c>
      <c r="BJ69" s="39">
        <v>0</v>
      </c>
      <c r="BK69" s="39">
        <v>0</v>
      </c>
      <c r="BL69" s="39">
        <v>0</v>
      </c>
      <c r="BM69" s="39">
        <v>0</v>
      </c>
      <c r="BN69" s="39">
        <v>0</v>
      </c>
      <c r="BO69" s="39">
        <v>0</v>
      </c>
      <c r="BP69" s="39">
        <v>0</v>
      </c>
      <c r="BQ69" s="39">
        <v>0</v>
      </c>
      <c r="BR69" s="39">
        <v>0</v>
      </c>
      <c r="BS69" s="39">
        <v>0</v>
      </c>
      <c r="BT69" s="39">
        <v>0</v>
      </c>
      <c r="BU69" s="39">
        <v>1.3408420488066504</v>
      </c>
      <c r="BV69" s="39">
        <v>0</v>
      </c>
      <c r="BW69" s="39">
        <v>0</v>
      </c>
      <c r="BX69" s="39">
        <v>0</v>
      </c>
      <c r="BY69" s="39">
        <v>0</v>
      </c>
      <c r="BZ69" s="39">
        <v>0</v>
      </c>
      <c r="CA69" s="39">
        <v>0</v>
      </c>
      <c r="CB69" s="39">
        <v>0</v>
      </c>
      <c r="CC69" s="39">
        <v>1.9282271023031601</v>
      </c>
      <c r="CD69" s="39">
        <v>0</v>
      </c>
      <c r="CE69" s="39">
        <v>0</v>
      </c>
      <c r="CF69" s="39">
        <v>0</v>
      </c>
      <c r="CG69" s="39">
        <v>0.66293290661789916</v>
      </c>
      <c r="CH69" s="39">
        <v>0</v>
      </c>
      <c r="CI69" s="39">
        <v>0</v>
      </c>
      <c r="CJ69" s="39">
        <v>0</v>
      </c>
      <c r="CK69" s="39">
        <v>0</v>
      </c>
      <c r="CL69" s="39">
        <v>0</v>
      </c>
      <c r="CM69" s="39">
        <v>0</v>
      </c>
      <c r="CN69" s="39">
        <v>0</v>
      </c>
      <c r="CO69" s="39">
        <v>1.177801437317008</v>
      </c>
    </row>
    <row r="70" spans="1:93">
      <c r="A70" t="s">
        <v>112</v>
      </c>
      <c r="B70" s="39">
        <v>0</v>
      </c>
      <c r="C70" s="39">
        <v>0</v>
      </c>
      <c r="D70" s="39">
        <v>0</v>
      </c>
      <c r="E70" s="39">
        <v>0</v>
      </c>
      <c r="F70" s="39">
        <v>0</v>
      </c>
      <c r="G70" s="39">
        <v>0</v>
      </c>
      <c r="H70" s="39">
        <v>0</v>
      </c>
      <c r="I70" s="39">
        <v>0</v>
      </c>
      <c r="J70" s="39">
        <v>0</v>
      </c>
      <c r="K70" s="39">
        <v>0</v>
      </c>
      <c r="L70" s="39">
        <v>0</v>
      </c>
      <c r="M70" s="39">
        <v>0</v>
      </c>
      <c r="N70" s="39">
        <v>0</v>
      </c>
      <c r="O70" s="39">
        <v>0</v>
      </c>
      <c r="P70" s="39">
        <v>0</v>
      </c>
      <c r="Q70" s="39">
        <v>0</v>
      </c>
      <c r="R70" s="39">
        <v>0</v>
      </c>
      <c r="S70" s="39">
        <v>0</v>
      </c>
      <c r="T70" s="39">
        <v>0</v>
      </c>
      <c r="U70" s="39">
        <v>0</v>
      </c>
      <c r="V70" s="39">
        <v>0</v>
      </c>
      <c r="W70" s="39">
        <v>0</v>
      </c>
      <c r="X70" s="39">
        <v>0</v>
      </c>
      <c r="Y70" s="39">
        <v>0</v>
      </c>
      <c r="Z70" s="39">
        <v>0</v>
      </c>
      <c r="AA70" s="39">
        <v>0</v>
      </c>
      <c r="AB70" s="39">
        <v>0</v>
      </c>
      <c r="AC70" s="39">
        <v>0</v>
      </c>
      <c r="AD70" s="39">
        <v>0</v>
      </c>
      <c r="AE70" s="39">
        <v>0</v>
      </c>
      <c r="AF70" s="39">
        <v>0</v>
      </c>
      <c r="AG70" s="39">
        <v>0</v>
      </c>
      <c r="AH70" s="39">
        <v>0</v>
      </c>
      <c r="AI70" s="39">
        <v>0</v>
      </c>
      <c r="AJ70" s="39">
        <v>0</v>
      </c>
      <c r="AK70" s="39">
        <v>0</v>
      </c>
      <c r="AL70" s="39">
        <v>0</v>
      </c>
      <c r="AM70" s="39">
        <v>0</v>
      </c>
      <c r="AN70" s="39">
        <v>0</v>
      </c>
      <c r="AO70" s="39">
        <v>0</v>
      </c>
      <c r="AP70" s="39">
        <v>0</v>
      </c>
      <c r="AQ70" s="39">
        <v>0</v>
      </c>
      <c r="AR70" s="39">
        <v>0</v>
      </c>
      <c r="AS70" s="39">
        <v>0</v>
      </c>
      <c r="AT70" s="39">
        <v>0</v>
      </c>
      <c r="AU70" s="39">
        <v>0</v>
      </c>
      <c r="AV70" s="39">
        <v>0</v>
      </c>
      <c r="AW70" s="39">
        <v>0</v>
      </c>
      <c r="AX70" s="39">
        <v>0</v>
      </c>
      <c r="AY70" s="39">
        <v>0</v>
      </c>
      <c r="AZ70" s="39">
        <v>6.8750000000000009</v>
      </c>
      <c r="BA70" s="39">
        <v>0</v>
      </c>
      <c r="BB70" s="39">
        <v>0</v>
      </c>
      <c r="BC70" s="39">
        <v>0</v>
      </c>
      <c r="BD70" s="39">
        <v>0</v>
      </c>
      <c r="BE70" s="39">
        <v>0</v>
      </c>
      <c r="BF70" s="39">
        <v>0.12095687726245009</v>
      </c>
      <c r="BG70" s="39">
        <v>0.10422273888195346</v>
      </c>
      <c r="BH70" s="39">
        <v>0.34656255871730096</v>
      </c>
      <c r="BI70" s="39">
        <v>0</v>
      </c>
      <c r="BJ70" s="39">
        <v>0</v>
      </c>
      <c r="BK70" s="39">
        <v>0</v>
      </c>
      <c r="BL70" s="39">
        <v>0</v>
      </c>
      <c r="BM70" s="39">
        <v>0</v>
      </c>
      <c r="BN70" s="39">
        <v>0</v>
      </c>
      <c r="BO70" s="39">
        <v>0</v>
      </c>
      <c r="BP70" s="39">
        <v>0</v>
      </c>
      <c r="BQ70" s="39">
        <v>0</v>
      </c>
      <c r="BR70" s="39">
        <v>0</v>
      </c>
      <c r="BS70" s="39">
        <v>0</v>
      </c>
      <c r="BT70" s="39">
        <v>0</v>
      </c>
      <c r="BU70" s="39">
        <v>0</v>
      </c>
      <c r="BV70" s="39">
        <v>0</v>
      </c>
      <c r="BW70" s="39">
        <v>0</v>
      </c>
      <c r="BX70" s="39">
        <v>0</v>
      </c>
      <c r="BY70" s="39">
        <v>0</v>
      </c>
      <c r="BZ70" s="39">
        <v>0</v>
      </c>
      <c r="CA70" s="39">
        <v>0</v>
      </c>
      <c r="CB70" s="39">
        <v>0</v>
      </c>
      <c r="CC70" s="39">
        <v>0</v>
      </c>
      <c r="CD70" s="39">
        <v>0</v>
      </c>
      <c r="CE70" s="39">
        <v>0</v>
      </c>
      <c r="CF70" s="39">
        <v>0</v>
      </c>
      <c r="CG70" s="39">
        <v>0</v>
      </c>
      <c r="CH70" s="39">
        <v>0</v>
      </c>
      <c r="CI70" s="39">
        <v>0</v>
      </c>
      <c r="CJ70" s="39">
        <v>0</v>
      </c>
      <c r="CK70" s="39">
        <v>0</v>
      </c>
      <c r="CL70" s="39">
        <v>0</v>
      </c>
      <c r="CM70" s="39">
        <v>0</v>
      </c>
      <c r="CN70" s="39">
        <v>0</v>
      </c>
      <c r="CO70" s="39">
        <v>0</v>
      </c>
    </row>
    <row r="71" spans="1:93">
      <c r="A71" t="s">
        <v>113</v>
      </c>
      <c r="B71" s="39">
        <v>0</v>
      </c>
      <c r="C71" s="39">
        <v>0</v>
      </c>
      <c r="D71" s="39">
        <v>0</v>
      </c>
      <c r="E71" s="39">
        <v>3.7641348685909022</v>
      </c>
      <c r="F71" s="39">
        <v>0.12388887168210115</v>
      </c>
      <c r="G71" s="39">
        <v>0</v>
      </c>
      <c r="H71" s="39">
        <v>0</v>
      </c>
      <c r="I71" s="39">
        <v>0</v>
      </c>
      <c r="J71" s="39">
        <v>0</v>
      </c>
      <c r="K71" s="39">
        <v>0</v>
      </c>
      <c r="L71" s="39">
        <v>0</v>
      </c>
      <c r="M71" s="39">
        <v>0</v>
      </c>
      <c r="N71" s="39">
        <v>0</v>
      </c>
      <c r="O71" s="39">
        <v>0</v>
      </c>
      <c r="P71" s="39">
        <v>0</v>
      </c>
      <c r="Q71" s="39">
        <v>0</v>
      </c>
      <c r="R71" s="39">
        <v>0</v>
      </c>
      <c r="S71" s="39">
        <v>0</v>
      </c>
      <c r="T71" s="39">
        <v>0</v>
      </c>
      <c r="U71" s="39">
        <v>0</v>
      </c>
      <c r="V71" s="39">
        <v>0</v>
      </c>
      <c r="W71" s="39">
        <v>0</v>
      </c>
      <c r="X71" s="39">
        <v>0</v>
      </c>
      <c r="Y71" s="39">
        <v>0</v>
      </c>
      <c r="Z71" s="39">
        <v>0</v>
      </c>
      <c r="AA71" s="39">
        <v>0</v>
      </c>
      <c r="AB71" s="39">
        <v>0</v>
      </c>
      <c r="AC71" s="39">
        <v>0</v>
      </c>
      <c r="AD71" s="39">
        <v>0</v>
      </c>
      <c r="AE71" s="39">
        <v>0</v>
      </c>
      <c r="AF71" s="39">
        <v>0</v>
      </c>
      <c r="AG71" s="39">
        <v>0</v>
      </c>
      <c r="AH71" s="39">
        <v>0</v>
      </c>
      <c r="AI71" s="39">
        <v>0</v>
      </c>
      <c r="AJ71" s="39">
        <v>0</v>
      </c>
      <c r="AK71" s="39">
        <v>0</v>
      </c>
      <c r="AL71" s="39">
        <v>0</v>
      </c>
      <c r="AM71" s="39">
        <v>0</v>
      </c>
      <c r="AN71" s="39">
        <v>0</v>
      </c>
      <c r="AO71" s="39">
        <v>0</v>
      </c>
      <c r="AP71" s="39">
        <v>0</v>
      </c>
      <c r="AQ71" s="39">
        <v>1.5460729746444031</v>
      </c>
      <c r="AR71" s="39">
        <v>0</v>
      </c>
      <c r="AS71" s="39">
        <v>0</v>
      </c>
      <c r="AT71" s="39">
        <v>0</v>
      </c>
      <c r="AU71" s="39">
        <v>0</v>
      </c>
      <c r="AV71" s="39">
        <v>0</v>
      </c>
      <c r="AW71" s="39">
        <v>0</v>
      </c>
      <c r="AX71" s="39">
        <v>4.7088262056414916</v>
      </c>
      <c r="AY71" s="39">
        <v>0</v>
      </c>
      <c r="AZ71" s="39">
        <v>0</v>
      </c>
      <c r="BA71" s="39">
        <v>0</v>
      </c>
      <c r="BB71" s="39">
        <v>0</v>
      </c>
      <c r="BC71" s="39">
        <v>0</v>
      </c>
      <c r="BD71" s="39">
        <v>0</v>
      </c>
      <c r="BE71" s="39">
        <v>0</v>
      </c>
      <c r="BF71" s="39">
        <v>3.3094738815149786E-2</v>
      </c>
      <c r="BG71" s="39">
        <v>0</v>
      </c>
      <c r="BH71" s="39">
        <v>0</v>
      </c>
      <c r="BI71" s="39">
        <v>0</v>
      </c>
      <c r="BJ71" s="39">
        <v>0</v>
      </c>
      <c r="BK71" s="39">
        <v>0</v>
      </c>
      <c r="BL71" s="39">
        <v>0</v>
      </c>
      <c r="BM71" s="39">
        <v>0</v>
      </c>
      <c r="BN71" s="39">
        <v>0</v>
      </c>
      <c r="BO71" s="39">
        <v>0</v>
      </c>
      <c r="BP71" s="39">
        <v>0</v>
      </c>
      <c r="BQ71" s="39">
        <v>0</v>
      </c>
      <c r="BR71" s="39">
        <v>0</v>
      </c>
      <c r="BS71" s="39">
        <v>0</v>
      </c>
      <c r="BT71" s="39">
        <v>0</v>
      </c>
      <c r="BU71" s="39">
        <v>0</v>
      </c>
      <c r="BV71" s="39">
        <v>0</v>
      </c>
      <c r="BW71" s="39">
        <v>0</v>
      </c>
      <c r="BX71" s="39">
        <v>0</v>
      </c>
      <c r="BY71" s="39">
        <v>0</v>
      </c>
      <c r="BZ71" s="39">
        <v>0</v>
      </c>
      <c r="CA71" s="39">
        <v>0</v>
      </c>
      <c r="CB71" s="39">
        <v>0</v>
      </c>
      <c r="CC71" s="39">
        <v>0</v>
      </c>
      <c r="CD71" s="39">
        <v>0</v>
      </c>
      <c r="CE71" s="39">
        <v>0</v>
      </c>
      <c r="CF71" s="39">
        <v>0</v>
      </c>
      <c r="CG71" s="39">
        <v>0</v>
      </c>
      <c r="CH71" s="39">
        <v>0</v>
      </c>
      <c r="CI71" s="39">
        <v>0</v>
      </c>
      <c r="CJ71" s="39">
        <v>0</v>
      </c>
      <c r="CK71" s="39">
        <v>0</v>
      </c>
      <c r="CL71" s="39">
        <v>0</v>
      </c>
      <c r="CM71" s="39">
        <v>0</v>
      </c>
      <c r="CN71" s="39">
        <v>0</v>
      </c>
      <c r="CO71" s="39">
        <v>0</v>
      </c>
    </row>
    <row r="72" spans="1:93">
      <c r="A72" t="s">
        <v>87</v>
      </c>
      <c r="B72" s="39">
        <v>0</v>
      </c>
      <c r="C72" s="39">
        <v>0</v>
      </c>
      <c r="D72" s="39">
        <v>0</v>
      </c>
      <c r="E72" s="39">
        <v>0</v>
      </c>
      <c r="F72" s="39">
        <v>0</v>
      </c>
      <c r="G72" s="39">
        <v>87.005437839864967</v>
      </c>
      <c r="H72" s="39">
        <v>0</v>
      </c>
      <c r="I72" s="39">
        <v>0</v>
      </c>
      <c r="J72" s="39">
        <v>27.565100114119723</v>
      </c>
      <c r="K72" s="39">
        <v>0</v>
      </c>
      <c r="L72" s="39">
        <v>44.703444703444703</v>
      </c>
      <c r="M72" s="39">
        <v>0</v>
      </c>
      <c r="N72" s="39">
        <v>31.755266863260807</v>
      </c>
      <c r="O72" s="39">
        <v>4.3576650806545203</v>
      </c>
      <c r="P72" s="39">
        <v>48.731707317073173</v>
      </c>
      <c r="Q72" s="39">
        <v>27.071782086108726</v>
      </c>
      <c r="R72" s="39">
        <v>0</v>
      </c>
      <c r="S72" s="39">
        <v>0</v>
      </c>
      <c r="T72" s="39">
        <v>9.0122566690699362</v>
      </c>
      <c r="U72" s="39">
        <v>15.765199161425578</v>
      </c>
      <c r="V72" s="39">
        <v>0</v>
      </c>
      <c r="W72" s="39">
        <v>92.04297880768469</v>
      </c>
      <c r="X72" s="39">
        <v>0</v>
      </c>
      <c r="Y72" s="39">
        <v>0</v>
      </c>
      <c r="Z72" s="39">
        <v>81.322714140704306</v>
      </c>
      <c r="AA72" s="39">
        <v>0</v>
      </c>
      <c r="AB72" s="39">
        <v>89.829157175398635</v>
      </c>
      <c r="AC72" s="39">
        <v>0</v>
      </c>
      <c r="AD72" s="39">
        <v>0</v>
      </c>
      <c r="AE72" s="39">
        <v>0</v>
      </c>
      <c r="AF72" s="39">
        <v>0</v>
      </c>
      <c r="AG72" s="39">
        <v>0</v>
      </c>
      <c r="AH72" s="39">
        <v>0</v>
      </c>
      <c r="AI72" s="39">
        <v>0</v>
      </c>
      <c r="AJ72" s="39">
        <v>5.5020080321285159</v>
      </c>
      <c r="AK72" s="39">
        <v>93.649631830891082</v>
      </c>
      <c r="AL72" s="39">
        <v>0</v>
      </c>
      <c r="AM72" s="39">
        <v>0</v>
      </c>
      <c r="AN72" s="39">
        <v>47.572016460905346</v>
      </c>
      <c r="AO72" s="39">
        <v>57.410737220652464</v>
      </c>
      <c r="AP72" s="39">
        <v>0</v>
      </c>
      <c r="AQ72" s="39">
        <v>37.950937950937956</v>
      </c>
      <c r="AR72" s="39">
        <v>0</v>
      </c>
      <c r="AS72" s="39">
        <v>0</v>
      </c>
      <c r="AT72" s="39">
        <v>43.286821705426362</v>
      </c>
      <c r="AU72" s="39">
        <v>0</v>
      </c>
      <c r="AV72" s="39">
        <v>26.848249027237355</v>
      </c>
      <c r="AW72" s="39">
        <v>0</v>
      </c>
      <c r="AX72" s="39">
        <v>3.6396724294813465</v>
      </c>
      <c r="AY72" s="39">
        <v>3.2762691853600945</v>
      </c>
      <c r="AZ72" s="39">
        <v>3</v>
      </c>
      <c r="BA72" s="39">
        <v>0</v>
      </c>
      <c r="BB72" s="39">
        <v>0</v>
      </c>
      <c r="BC72" s="39">
        <v>90.069930069930066</v>
      </c>
      <c r="BD72" s="39">
        <v>35.451505016722415</v>
      </c>
      <c r="BE72" s="39">
        <v>0</v>
      </c>
      <c r="BF72" s="39">
        <v>56.322852356462569</v>
      </c>
      <c r="BG72" s="39">
        <v>65.780582502032942</v>
      </c>
      <c r="BH72" s="39">
        <v>71.15388630242802</v>
      </c>
      <c r="BI72" s="39">
        <v>2.1190050615572225</v>
      </c>
      <c r="BJ72" s="39">
        <v>0</v>
      </c>
      <c r="BK72" s="39">
        <v>0</v>
      </c>
      <c r="BL72" s="39">
        <v>0</v>
      </c>
      <c r="BM72" s="39">
        <v>0</v>
      </c>
      <c r="BN72" s="39">
        <v>0</v>
      </c>
      <c r="BO72" s="39">
        <v>24.502341920374711</v>
      </c>
      <c r="BP72" s="39">
        <v>0</v>
      </c>
      <c r="BQ72" s="39">
        <v>25.705794947994061</v>
      </c>
      <c r="BR72" s="39">
        <v>0</v>
      </c>
      <c r="BS72" s="39">
        <v>0</v>
      </c>
      <c r="BT72" s="39">
        <v>0</v>
      </c>
      <c r="BU72" s="39">
        <v>0</v>
      </c>
      <c r="BV72" s="39">
        <v>26.840317100792753</v>
      </c>
      <c r="BW72" s="39">
        <v>0</v>
      </c>
      <c r="BX72" s="39">
        <v>35.114885114885112</v>
      </c>
      <c r="BY72" s="39">
        <v>5.655172413793105</v>
      </c>
      <c r="BZ72" s="39">
        <v>0</v>
      </c>
      <c r="CA72" s="39">
        <v>0</v>
      </c>
      <c r="CB72" s="39">
        <v>0</v>
      </c>
      <c r="CC72" s="39">
        <v>0</v>
      </c>
      <c r="CD72" s="39">
        <v>0</v>
      </c>
      <c r="CE72" s="39">
        <v>93.850879642557942</v>
      </c>
      <c r="CF72" s="39">
        <v>0</v>
      </c>
      <c r="CG72" s="39">
        <v>0</v>
      </c>
      <c r="CH72" s="39">
        <v>0</v>
      </c>
      <c r="CI72" s="39">
        <v>0</v>
      </c>
      <c r="CJ72" s="39">
        <v>0</v>
      </c>
      <c r="CK72" s="39">
        <v>0</v>
      </c>
      <c r="CL72" s="39">
        <v>0</v>
      </c>
      <c r="CM72" s="39">
        <v>26.904376012965965</v>
      </c>
      <c r="CN72" s="39">
        <v>0</v>
      </c>
      <c r="CO72" s="39">
        <v>0</v>
      </c>
    </row>
    <row r="73" spans="1:93">
      <c r="A73" t="s">
        <v>84</v>
      </c>
      <c r="B73" s="39">
        <v>0</v>
      </c>
      <c r="C73" s="39">
        <v>0</v>
      </c>
      <c r="D73" s="39">
        <v>0</v>
      </c>
      <c r="E73" s="39">
        <v>0</v>
      </c>
      <c r="F73" s="39">
        <v>0</v>
      </c>
      <c r="G73" s="39">
        <v>0.65629101818863667</v>
      </c>
      <c r="H73" s="39">
        <v>19.047619047619051</v>
      </c>
      <c r="I73" s="39">
        <v>0</v>
      </c>
      <c r="J73" s="39">
        <v>0</v>
      </c>
      <c r="K73" s="39">
        <v>0</v>
      </c>
      <c r="L73" s="39">
        <v>0</v>
      </c>
      <c r="M73" s="39">
        <v>0</v>
      </c>
      <c r="N73" s="39">
        <v>0</v>
      </c>
      <c r="O73" s="39">
        <v>0</v>
      </c>
      <c r="P73" s="39">
        <v>0</v>
      </c>
      <c r="Q73" s="39">
        <v>0.16001190786291067</v>
      </c>
      <c r="R73" s="39">
        <v>0</v>
      </c>
      <c r="S73" s="39">
        <v>0</v>
      </c>
      <c r="T73" s="39">
        <v>0</v>
      </c>
      <c r="U73" s="39">
        <v>0</v>
      </c>
      <c r="V73" s="39">
        <v>0</v>
      </c>
      <c r="W73" s="39">
        <v>0</v>
      </c>
      <c r="X73" s="39">
        <v>0</v>
      </c>
      <c r="Y73" s="39">
        <v>0</v>
      </c>
      <c r="Z73" s="39">
        <v>0.30452096509721249</v>
      </c>
      <c r="AA73" s="39">
        <v>0</v>
      </c>
      <c r="AB73" s="39">
        <v>0</v>
      </c>
      <c r="AC73" s="39">
        <v>0</v>
      </c>
      <c r="AD73" s="39">
        <v>0</v>
      </c>
      <c r="AE73" s="39">
        <v>0</v>
      </c>
      <c r="AF73" s="39">
        <v>0</v>
      </c>
      <c r="AG73" s="39">
        <v>0</v>
      </c>
      <c r="AH73" s="39">
        <v>0</v>
      </c>
      <c r="AI73" s="39">
        <v>0</v>
      </c>
      <c r="AJ73" s="39">
        <v>0</v>
      </c>
      <c r="AK73" s="39">
        <v>0</v>
      </c>
      <c r="AL73" s="39">
        <v>6.6106176689945076E-2</v>
      </c>
      <c r="AM73" s="39">
        <v>0</v>
      </c>
      <c r="AN73" s="39">
        <v>0</v>
      </c>
      <c r="AO73" s="39">
        <v>0</v>
      </c>
      <c r="AP73" s="39">
        <v>0</v>
      </c>
      <c r="AQ73" s="39">
        <v>0</v>
      </c>
      <c r="AR73" s="39">
        <v>0</v>
      </c>
      <c r="AS73" s="39">
        <v>0</v>
      </c>
      <c r="AT73" s="39">
        <v>0</v>
      </c>
      <c r="AU73" s="39">
        <v>0</v>
      </c>
      <c r="AV73" s="39">
        <v>0</v>
      </c>
      <c r="AW73" s="39">
        <v>0</v>
      </c>
      <c r="AX73" s="39">
        <v>0</v>
      </c>
      <c r="AY73" s="39">
        <v>0</v>
      </c>
      <c r="AZ73" s="39">
        <v>0</v>
      </c>
      <c r="BA73" s="39">
        <v>0.72272166402256288</v>
      </c>
      <c r="BB73" s="39">
        <v>0</v>
      </c>
      <c r="BC73" s="39">
        <v>0</v>
      </c>
      <c r="BD73" s="39">
        <v>0</v>
      </c>
      <c r="BE73" s="39">
        <v>0</v>
      </c>
      <c r="BF73" s="39">
        <v>1.142207799814904E-2</v>
      </c>
      <c r="BG73" s="39">
        <v>6.7572984549837956E-2</v>
      </c>
      <c r="BH73" s="39">
        <v>0.18789536315998243</v>
      </c>
      <c r="BI73" s="39">
        <v>6.8489718189866863E-2</v>
      </c>
      <c r="BJ73" s="39">
        <v>0</v>
      </c>
      <c r="BK73" s="39">
        <v>0</v>
      </c>
      <c r="BL73" s="39">
        <v>0</v>
      </c>
      <c r="BM73" s="39">
        <v>0</v>
      </c>
      <c r="BN73" s="39">
        <v>0</v>
      </c>
      <c r="BO73" s="39">
        <v>0</v>
      </c>
      <c r="BP73" s="39">
        <v>0</v>
      </c>
      <c r="BQ73" s="39">
        <v>0</v>
      </c>
      <c r="BR73" s="39">
        <v>0</v>
      </c>
      <c r="BS73" s="39">
        <v>0</v>
      </c>
      <c r="BT73" s="39">
        <v>0</v>
      </c>
      <c r="BU73" s="39">
        <v>0</v>
      </c>
      <c r="BV73" s="39">
        <v>0</v>
      </c>
      <c r="BW73" s="39">
        <v>0</v>
      </c>
      <c r="BX73" s="39">
        <v>0</v>
      </c>
      <c r="BY73" s="39">
        <v>0</v>
      </c>
      <c r="BZ73" s="39">
        <v>0</v>
      </c>
      <c r="CA73" s="39">
        <v>0</v>
      </c>
      <c r="CB73" s="39">
        <v>0</v>
      </c>
      <c r="CC73" s="39">
        <v>0</v>
      </c>
      <c r="CD73" s="39">
        <v>0</v>
      </c>
      <c r="CE73" s="39">
        <v>0</v>
      </c>
      <c r="CF73" s="39">
        <v>0</v>
      </c>
      <c r="CG73" s="39">
        <v>0</v>
      </c>
      <c r="CH73" s="39">
        <v>0</v>
      </c>
      <c r="CI73" s="39">
        <v>0</v>
      </c>
      <c r="CJ73" s="39">
        <v>0</v>
      </c>
      <c r="CK73" s="39">
        <v>0</v>
      </c>
      <c r="CL73" s="39">
        <v>0</v>
      </c>
      <c r="CM73" s="39">
        <v>0</v>
      </c>
      <c r="CN73" s="39">
        <v>0</v>
      </c>
      <c r="CO73" s="39">
        <v>0</v>
      </c>
    </row>
    <row r="74" spans="1:93">
      <c r="A74" t="s">
        <v>82</v>
      </c>
      <c r="B74" s="39">
        <v>0</v>
      </c>
      <c r="C74" s="39">
        <v>0</v>
      </c>
      <c r="D74" s="39">
        <v>0</v>
      </c>
      <c r="E74" s="39">
        <v>0</v>
      </c>
      <c r="F74" s="39">
        <v>0</v>
      </c>
      <c r="G74" s="39">
        <v>2.8501781361335072</v>
      </c>
      <c r="H74" s="39">
        <v>0</v>
      </c>
      <c r="I74" s="39">
        <v>5.3092182030338391</v>
      </c>
      <c r="J74" s="39">
        <v>0.64322025106338832</v>
      </c>
      <c r="K74" s="39">
        <v>0</v>
      </c>
      <c r="L74" s="39">
        <v>2.0202020202020199</v>
      </c>
      <c r="M74" s="39">
        <v>0</v>
      </c>
      <c r="N74" s="39">
        <v>9.829706968465235E-2</v>
      </c>
      <c r="O74" s="39">
        <v>0</v>
      </c>
      <c r="P74" s="39">
        <v>0</v>
      </c>
      <c r="Q74" s="39">
        <v>0.19350277229933383</v>
      </c>
      <c r="R74" s="39">
        <v>1.6942474389282904</v>
      </c>
      <c r="S74" s="39">
        <v>0</v>
      </c>
      <c r="T74" s="39">
        <v>0</v>
      </c>
      <c r="U74" s="39">
        <v>0</v>
      </c>
      <c r="V74" s="39">
        <v>0</v>
      </c>
      <c r="W74" s="39">
        <v>0.26737967914438504</v>
      </c>
      <c r="X74" s="39">
        <v>3.3027067295753665</v>
      </c>
      <c r="Y74" s="39">
        <v>0</v>
      </c>
      <c r="Z74" s="39">
        <v>0.68712422893729985</v>
      </c>
      <c r="AA74" s="39">
        <v>3.7578288100208774</v>
      </c>
      <c r="AB74" s="39">
        <v>0</v>
      </c>
      <c r="AC74" s="39">
        <v>0</v>
      </c>
      <c r="AD74" s="39">
        <v>11.074012242626601</v>
      </c>
      <c r="AE74" s="39">
        <v>8.9936078489668496</v>
      </c>
      <c r="AF74" s="39">
        <v>2.5662251655629138</v>
      </c>
      <c r="AG74" s="39">
        <v>0</v>
      </c>
      <c r="AH74" s="39">
        <v>0</v>
      </c>
      <c r="AI74" s="39">
        <v>0</v>
      </c>
      <c r="AJ74" s="39">
        <v>0</v>
      </c>
      <c r="AK74" s="39">
        <v>0</v>
      </c>
      <c r="AL74" s="39">
        <v>0</v>
      </c>
      <c r="AM74" s="39">
        <v>0</v>
      </c>
      <c r="AN74" s="39">
        <v>0</v>
      </c>
      <c r="AO74" s="39">
        <v>0</v>
      </c>
      <c r="AP74" s="39">
        <v>10.783316378433366</v>
      </c>
      <c r="AQ74" s="39">
        <v>0</v>
      </c>
      <c r="AR74" s="39">
        <v>0</v>
      </c>
      <c r="AS74" s="39">
        <v>0</v>
      </c>
      <c r="AT74" s="39">
        <v>0</v>
      </c>
      <c r="AU74" s="39">
        <v>0</v>
      </c>
      <c r="AV74" s="39">
        <v>0</v>
      </c>
      <c r="AW74" s="39">
        <v>0</v>
      </c>
      <c r="AX74" s="39">
        <v>7.779799818016377</v>
      </c>
      <c r="AY74" s="39">
        <v>1.7414403778040142</v>
      </c>
      <c r="AZ74" s="39">
        <v>4.875</v>
      </c>
      <c r="BA74" s="39">
        <v>6.8041600564075448</v>
      </c>
      <c r="BB74" s="39">
        <v>0</v>
      </c>
      <c r="BC74" s="39">
        <v>0</v>
      </c>
      <c r="BD74" s="39">
        <v>0</v>
      </c>
      <c r="BE74" s="39">
        <v>6.8483063328424159</v>
      </c>
      <c r="BF74" s="39">
        <v>9.4305361933435666E-2</v>
      </c>
      <c r="BG74" s="39">
        <v>0.69290941784155868</v>
      </c>
      <c r="BH74" s="39">
        <v>0.24635169836531032</v>
      </c>
      <c r="BI74" s="39">
        <v>1.3948515777692398</v>
      </c>
      <c r="BJ74" s="39">
        <v>2.1018962759881203</v>
      </c>
      <c r="BK74" s="39">
        <v>0</v>
      </c>
      <c r="BL74" s="39">
        <v>0.60340098738343384</v>
      </c>
      <c r="BM74" s="39">
        <v>5.7150381880431924</v>
      </c>
      <c r="BN74" s="39">
        <v>0</v>
      </c>
      <c r="BO74" s="39">
        <v>1.3758782201405151</v>
      </c>
      <c r="BP74" s="39">
        <v>0</v>
      </c>
      <c r="BQ74" s="39">
        <v>3.4918276374442794</v>
      </c>
      <c r="BR74" s="39">
        <v>0</v>
      </c>
      <c r="BS74" s="39">
        <v>0</v>
      </c>
      <c r="BT74" s="39">
        <v>0</v>
      </c>
      <c r="BU74" s="39">
        <v>0</v>
      </c>
      <c r="BV74" s="39">
        <v>0</v>
      </c>
      <c r="BW74" s="39">
        <v>0</v>
      </c>
      <c r="BX74" s="39">
        <v>0</v>
      </c>
      <c r="BY74" s="39">
        <v>0</v>
      </c>
      <c r="BZ74" s="39">
        <v>3.0100334448160537</v>
      </c>
      <c r="CA74" s="39">
        <v>7.0891865403462928</v>
      </c>
      <c r="CB74" s="39">
        <v>2.1087160262417992</v>
      </c>
      <c r="CC74" s="39">
        <v>9.1590787359400103</v>
      </c>
      <c r="CD74" s="39">
        <v>0</v>
      </c>
      <c r="CE74" s="39">
        <v>0</v>
      </c>
      <c r="CF74" s="39">
        <v>0</v>
      </c>
      <c r="CG74" s="39">
        <v>1.4630243456395018</v>
      </c>
      <c r="CH74" s="39">
        <v>0</v>
      </c>
      <c r="CI74" s="39">
        <v>0</v>
      </c>
      <c r="CJ74" s="39">
        <v>0</v>
      </c>
      <c r="CK74" s="39">
        <v>0</v>
      </c>
      <c r="CL74" s="39">
        <v>1.5523465703971122</v>
      </c>
      <c r="CM74" s="39">
        <v>0</v>
      </c>
      <c r="CN74" s="39">
        <v>2.4527543224768791</v>
      </c>
      <c r="CO74" s="39">
        <v>1.2509981368112855</v>
      </c>
    </row>
    <row r="75" spans="1:93">
      <c r="A75" t="s">
        <v>80</v>
      </c>
      <c r="B75" s="39">
        <v>0</v>
      </c>
      <c r="C75" s="39">
        <v>0</v>
      </c>
      <c r="D75" s="39">
        <v>0</v>
      </c>
      <c r="E75" s="39">
        <v>0</v>
      </c>
      <c r="F75" s="39">
        <v>0</v>
      </c>
      <c r="G75" s="39">
        <v>0</v>
      </c>
      <c r="H75" s="39">
        <v>0</v>
      </c>
      <c r="I75" s="39">
        <v>1.2543757292882147</v>
      </c>
      <c r="J75" s="39">
        <v>0.53947504927897083</v>
      </c>
      <c r="K75" s="39">
        <v>0</v>
      </c>
      <c r="L75" s="39">
        <v>0</v>
      </c>
      <c r="M75" s="39">
        <v>0</v>
      </c>
      <c r="N75" s="39">
        <v>0</v>
      </c>
      <c r="O75" s="39">
        <v>0</v>
      </c>
      <c r="P75" s="39">
        <v>2.0975609756097562</v>
      </c>
      <c r="Q75" s="39">
        <v>0</v>
      </c>
      <c r="R75" s="39">
        <v>1.8912529550827426</v>
      </c>
      <c r="S75" s="39">
        <v>0</v>
      </c>
      <c r="T75" s="39">
        <v>0</v>
      </c>
      <c r="U75" s="39">
        <v>1.9706498951781972</v>
      </c>
      <c r="V75" s="39">
        <v>0.77787381158167657</v>
      </c>
      <c r="W75" s="39">
        <v>0</v>
      </c>
      <c r="X75" s="39">
        <v>0</v>
      </c>
      <c r="Y75" s="39">
        <v>0</v>
      </c>
      <c r="Z75" s="39">
        <v>0.3201374248457875</v>
      </c>
      <c r="AA75" s="39">
        <v>1.9832985386221296</v>
      </c>
      <c r="AB75" s="39">
        <v>0.41002277904328016</v>
      </c>
      <c r="AC75" s="39">
        <v>0</v>
      </c>
      <c r="AD75" s="39">
        <v>1.4746800222593208</v>
      </c>
      <c r="AE75" s="39">
        <v>0</v>
      </c>
      <c r="AF75" s="39">
        <v>0</v>
      </c>
      <c r="AG75" s="39">
        <v>0</v>
      </c>
      <c r="AH75" s="39">
        <v>0</v>
      </c>
      <c r="AI75" s="39">
        <v>5.5339049103663305</v>
      </c>
      <c r="AJ75" s="39">
        <v>19.277108433734945</v>
      </c>
      <c r="AK75" s="39">
        <v>0</v>
      </c>
      <c r="AL75" s="39">
        <v>0</v>
      </c>
      <c r="AM75" s="39">
        <v>0</v>
      </c>
      <c r="AN75" s="39">
        <v>0</v>
      </c>
      <c r="AO75" s="39">
        <v>0.87336244541484731</v>
      </c>
      <c r="AP75" s="39">
        <v>0</v>
      </c>
      <c r="AQ75" s="39">
        <v>0</v>
      </c>
      <c r="AR75" s="39">
        <v>0</v>
      </c>
      <c r="AS75" s="39">
        <v>0</v>
      </c>
      <c r="AT75" s="39">
        <v>0</v>
      </c>
      <c r="AU75" s="39">
        <v>0</v>
      </c>
      <c r="AV75" s="39">
        <v>0</v>
      </c>
      <c r="AW75" s="39">
        <v>0</v>
      </c>
      <c r="AX75" s="39">
        <v>2.3202911737943581</v>
      </c>
      <c r="AY75" s="39">
        <v>6.8181818181818175</v>
      </c>
      <c r="AZ75" s="39">
        <v>3.125</v>
      </c>
      <c r="BA75" s="39">
        <v>1.0400141018861271</v>
      </c>
      <c r="BB75" s="39">
        <v>0</v>
      </c>
      <c r="BC75" s="39">
        <v>0</v>
      </c>
      <c r="BD75" s="39">
        <v>0</v>
      </c>
      <c r="BE75" s="39">
        <v>0</v>
      </c>
      <c r="BF75" s="39">
        <v>0</v>
      </c>
      <c r="BG75" s="39">
        <v>4.8102802560901603E-2</v>
      </c>
      <c r="BH75" s="39">
        <v>0.27140441345330796</v>
      </c>
      <c r="BI75" s="39">
        <v>7.9347844244357937E-2</v>
      </c>
      <c r="BJ75" s="39">
        <v>0.77678775416952262</v>
      </c>
      <c r="BK75" s="39">
        <v>0</v>
      </c>
      <c r="BL75" s="39">
        <v>0</v>
      </c>
      <c r="BM75" s="39">
        <v>1.7118777982617857</v>
      </c>
      <c r="BN75" s="39">
        <v>0</v>
      </c>
      <c r="BO75" s="39">
        <v>1.5515222482435598</v>
      </c>
      <c r="BP75" s="39">
        <v>0</v>
      </c>
      <c r="BQ75" s="39">
        <v>2.823179791976226</v>
      </c>
      <c r="BR75" s="39">
        <v>0</v>
      </c>
      <c r="BS75" s="39">
        <v>3.2679738562091512</v>
      </c>
      <c r="BT75" s="39">
        <v>0</v>
      </c>
      <c r="BU75" s="39">
        <v>0</v>
      </c>
      <c r="BV75" s="39">
        <v>0</v>
      </c>
      <c r="BW75" s="39">
        <v>0</v>
      </c>
      <c r="BX75" s="39">
        <v>4.3456543456543457</v>
      </c>
      <c r="BY75" s="39">
        <v>0</v>
      </c>
      <c r="BZ75" s="39">
        <v>2.0544672718585764</v>
      </c>
      <c r="CA75" s="39">
        <v>8.8533159098333893</v>
      </c>
      <c r="CB75" s="39">
        <v>3.8425492033739448</v>
      </c>
      <c r="CC75" s="39">
        <v>4.6063202999464377</v>
      </c>
      <c r="CD75" s="39">
        <v>0</v>
      </c>
      <c r="CE75" s="39">
        <v>0</v>
      </c>
      <c r="CF75" s="39">
        <v>0</v>
      </c>
      <c r="CG75" s="39">
        <v>0</v>
      </c>
      <c r="CH75" s="39">
        <v>0</v>
      </c>
      <c r="CI75" s="39">
        <v>0</v>
      </c>
      <c r="CJ75" s="39">
        <v>0</v>
      </c>
      <c r="CK75" s="39">
        <v>0</v>
      </c>
      <c r="CL75" s="39">
        <v>0</v>
      </c>
      <c r="CM75" s="39">
        <v>0</v>
      </c>
      <c r="CN75" s="39">
        <v>2.8950542822677923</v>
      </c>
      <c r="CO75" s="39">
        <v>0.21959009848283201</v>
      </c>
    </row>
    <row r="76" spans="1:93">
      <c r="A76" t="s">
        <v>114</v>
      </c>
      <c r="B76" s="39">
        <v>0</v>
      </c>
      <c r="C76" s="39">
        <v>0</v>
      </c>
      <c r="D76" s="39">
        <v>0</v>
      </c>
      <c r="E76" s="39">
        <v>0</v>
      </c>
      <c r="F76" s="39">
        <v>0</v>
      </c>
      <c r="G76" s="39">
        <v>0</v>
      </c>
      <c r="H76" s="39">
        <v>0</v>
      </c>
      <c r="I76" s="39">
        <v>0</v>
      </c>
      <c r="J76" s="39">
        <v>1.2553169415914514</v>
      </c>
      <c r="K76" s="39">
        <v>1.7387616624257844</v>
      </c>
      <c r="L76" s="39">
        <v>0</v>
      </c>
      <c r="M76" s="39">
        <v>0.49962149886449658</v>
      </c>
      <c r="N76" s="39">
        <v>0.40115831141574343</v>
      </c>
      <c r="O76" s="39">
        <v>0.17987698735058605</v>
      </c>
      <c r="P76" s="39">
        <v>5.1707317073170733</v>
      </c>
      <c r="Q76" s="39">
        <v>0.24187846537416727</v>
      </c>
      <c r="R76" s="39">
        <v>1.3002364066193857</v>
      </c>
      <c r="S76" s="39">
        <v>0</v>
      </c>
      <c r="T76" s="39">
        <v>0</v>
      </c>
      <c r="U76" s="39">
        <v>0</v>
      </c>
      <c r="V76" s="39">
        <v>1.4199283862205208</v>
      </c>
      <c r="W76" s="39">
        <v>1.3715587244999012</v>
      </c>
      <c r="X76" s="39">
        <v>1.3657809783958279</v>
      </c>
      <c r="Y76" s="39">
        <v>0</v>
      </c>
      <c r="Z76" s="39">
        <v>0.81986413680018733</v>
      </c>
      <c r="AA76" s="39">
        <v>0</v>
      </c>
      <c r="AB76" s="39">
        <v>0</v>
      </c>
      <c r="AC76" s="39">
        <v>0</v>
      </c>
      <c r="AD76" s="39">
        <v>0</v>
      </c>
      <c r="AE76" s="39">
        <v>0</v>
      </c>
      <c r="AF76" s="39">
        <v>0</v>
      </c>
      <c r="AG76" s="39">
        <v>0</v>
      </c>
      <c r="AH76" s="39">
        <v>0</v>
      </c>
      <c r="AI76" s="39">
        <v>10.288386593920499</v>
      </c>
      <c r="AJ76" s="39">
        <v>4.096385542168675</v>
      </c>
      <c r="AK76" s="39">
        <v>0.8475940917275403</v>
      </c>
      <c r="AL76" s="39">
        <v>1.3797545596311613</v>
      </c>
      <c r="AM76" s="39">
        <v>0</v>
      </c>
      <c r="AN76" s="39">
        <v>0</v>
      </c>
      <c r="AO76" s="39">
        <v>0</v>
      </c>
      <c r="AP76" s="39">
        <v>0</v>
      </c>
      <c r="AQ76" s="39">
        <v>6.287363430220573</v>
      </c>
      <c r="AR76" s="39">
        <v>0</v>
      </c>
      <c r="AS76" s="39">
        <v>0</v>
      </c>
      <c r="AT76" s="39">
        <v>0</v>
      </c>
      <c r="AU76" s="39">
        <v>0</v>
      </c>
      <c r="AV76" s="39">
        <v>0</v>
      </c>
      <c r="AW76" s="39">
        <v>4.4490075290896645</v>
      </c>
      <c r="AX76" s="39">
        <v>3.1619654231119196</v>
      </c>
      <c r="AY76" s="39">
        <v>0</v>
      </c>
      <c r="AZ76" s="39">
        <v>0</v>
      </c>
      <c r="BA76" s="39">
        <v>3.4725894588401189</v>
      </c>
      <c r="BB76" s="39">
        <v>0</v>
      </c>
      <c r="BC76" s="39">
        <v>0</v>
      </c>
      <c r="BD76" s="39">
        <v>0</v>
      </c>
      <c r="BE76" s="39">
        <v>0</v>
      </c>
      <c r="BF76" s="39">
        <v>0</v>
      </c>
      <c r="BG76" s="39">
        <v>9.2769690653167383E-2</v>
      </c>
      <c r="BH76" s="39">
        <v>0</v>
      </c>
      <c r="BI76" s="39">
        <v>0</v>
      </c>
      <c r="BJ76" s="39">
        <v>0</v>
      </c>
      <c r="BK76" s="39">
        <v>0</v>
      </c>
      <c r="BL76" s="39">
        <v>1.3165112452002197</v>
      </c>
      <c r="BM76" s="39">
        <v>3.7661311561759288</v>
      </c>
      <c r="BN76" s="39">
        <v>1.1213047910295615</v>
      </c>
      <c r="BO76" s="39">
        <v>0</v>
      </c>
      <c r="BP76" s="39">
        <v>2.7996070726915523</v>
      </c>
      <c r="BQ76" s="39">
        <v>0</v>
      </c>
      <c r="BR76" s="39">
        <v>0</v>
      </c>
      <c r="BS76" s="39">
        <v>0</v>
      </c>
      <c r="BT76" s="39">
        <v>1.4587332053742805</v>
      </c>
      <c r="BU76" s="39">
        <v>3.1912040761598282</v>
      </c>
      <c r="BV76" s="39">
        <v>0</v>
      </c>
      <c r="BW76" s="39">
        <v>0</v>
      </c>
      <c r="BX76" s="39">
        <v>3.1468531468531471</v>
      </c>
      <c r="BY76" s="39">
        <v>10.252873563218392</v>
      </c>
      <c r="BZ76" s="39">
        <v>2.3889154323936936</v>
      </c>
      <c r="CA76" s="39">
        <v>0</v>
      </c>
      <c r="CB76" s="39">
        <v>2.671040299906279</v>
      </c>
      <c r="CC76" s="39">
        <v>1.821103374397429</v>
      </c>
      <c r="CD76" s="39">
        <v>0</v>
      </c>
      <c r="CE76" s="39">
        <v>0</v>
      </c>
      <c r="CF76" s="39">
        <v>0</v>
      </c>
      <c r="CG76" s="39">
        <v>8.2523716996228149</v>
      </c>
      <c r="CH76" s="39">
        <v>0</v>
      </c>
      <c r="CI76" s="39">
        <v>0</v>
      </c>
      <c r="CJ76" s="39">
        <v>0</v>
      </c>
      <c r="CK76" s="39">
        <v>0</v>
      </c>
      <c r="CL76" s="39">
        <v>0</v>
      </c>
      <c r="CM76" s="39">
        <v>0</v>
      </c>
      <c r="CN76" s="39">
        <v>0</v>
      </c>
      <c r="CO76" s="39">
        <v>0.75858397657705612</v>
      </c>
    </row>
    <row r="77" spans="1:93">
      <c r="A77" t="s">
        <v>115</v>
      </c>
      <c r="B77" s="39">
        <v>0</v>
      </c>
      <c r="C77" s="39">
        <v>0</v>
      </c>
      <c r="D77" s="39">
        <v>0</v>
      </c>
      <c r="E77" s="39">
        <v>0</v>
      </c>
      <c r="F77" s="39">
        <v>0</v>
      </c>
      <c r="G77" s="39">
        <v>0</v>
      </c>
      <c r="H77" s="39">
        <v>0</v>
      </c>
      <c r="I77" s="39">
        <v>0</v>
      </c>
      <c r="J77" s="39">
        <v>1.2241933810561263</v>
      </c>
      <c r="K77" s="39">
        <v>0</v>
      </c>
      <c r="L77" s="39">
        <v>0.95830095830095818</v>
      </c>
      <c r="M77" s="39">
        <v>0</v>
      </c>
      <c r="N77" s="39">
        <v>0</v>
      </c>
      <c r="O77" s="39">
        <v>0</v>
      </c>
      <c r="P77" s="39">
        <v>0</v>
      </c>
      <c r="Q77" s="39">
        <v>0</v>
      </c>
      <c r="R77" s="39">
        <v>0</v>
      </c>
      <c r="S77" s="39">
        <v>0</v>
      </c>
      <c r="T77" s="39">
        <v>0</v>
      </c>
      <c r="U77" s="39">
        <v>0</v>
      </c>
      <c r="V77" s="39">
        <v>0</v>
      </c>
      <c r="W77" s="39">
        <v>0.20796197266785507</v>
      </c>
      <c r="X77" s="39">
        <v>0</v>
      </c>
      <c r="Y77" s="39">
        <v>4.6460176991150446</v>
      </c>
      <c r="Z77" s="39">
        <v>1.7958928710861248</v>
      </c>
      <c r="AA77" s="39">
        <v>3.2359081419624216</v>
      </c>
      <c r="AB77" s="39">
        <v>0</v>
      </c>
      <c r="AC77" s="39">
        <v>0</v>
      </c>
      <c r="AD77" s="39">
        <v>0</v>
      </c>
      <c r="AE77" s="39">
        <v>0</v>
      </c>
      <c r="AF77" s="39">
        <v>0</v>
      </c>
      <c r="AG77" s="39">
        <v>0</v>
      </c>
      <c r="AH77" s="39">
        <v>0</v>
      </c>
      <c r="AI77" s="39">
        <v>0</v>
      </c>
      <c r="AJ77" s="39">
        <v>0</v>
      </c>
      <c r="AK77" s="39">
        <v>0</v>
      </c>
      <c r="AL77" s="39">
        <v>0</v>
      </c>
      <c r="AM77" s="39">
        <v>0</v>
      </c>
      <c r="AN77" s="39">
        <v>0</v>
      </c>
      <c r="AO77" s="39">
        <v>1.7467248908296946</v>
      </c>
      <c r="AP77" s="39">
        <v>0</v>
      </c>
      <c r="AQ77" s="39">
        <v>0</v>
      </c>
      <c r="AR77" s="39">
        <v>0</v>
      </c>
      <c r="AS77" s="39">
        <v>0</v>
      </c>
      <c r="AT77" s="39">
        <v>0</v>
      </c>
      <c r="AU77" s="39">
        <v>0</v>
      </c>
      <c r="AV77" s="39">
        <v>0</v>
      </c>
      <c r="AW77" s="39">
        <v>0</v>
      </c>
      <c r="AX77" s="39">
        <v>2.5705186533212006</v>
      </c>
      <c r="AY77" s="39">
        <v>0</v>
      </c>
      <c r="AZ77" s="39">
        <v>2.125</v>
      </c>
      <c r="BA77" s="39">
        <v>0</v>
      </c>
      <c r="BB77" s="39">
        <v>0</v>
      </c>
      <c r="BC77" s="39">
        <v>0</v>
      </c>
      <c r="BD77" s="39">
        <v>0</v>
      </c>
      <c r="BE77" s="39">
        <v>0</v>
      </c>
      <c r="BF77" s="39">
        <v>1.1714951792973376E-2</v>
      </c>
      <c r="BG77" s="39">
        <v>0</v>
      </c>
      <c r="BH77" s="39">
        <v>0.11900039666798887</v>
      </c>
      <c r="BI77" s="39">
        <v>0</v>
      </c>
      <c r="BJ77" s="39">
        <v>4.1580991546721506</v>
      </c>
      <c r="BK77" s="39">
        <v>0</v>
      </c>
      <c r="BL77" s="39">
        <v>0</v>
      </c>
      <c r="BM77" s="39">
        <v>0</v>
      </c>
      <c r="BN77" s="39">
        <v>0</v>
      </c>
      <c r="BO77" s="39">
        <v>3.0444964871194378</v>
      </c>
      <c r="BP77" s="39">
        <v>0</v>
      </c>
      <c r="BQ77" s="39">
        <v>8.3952451708766738</v>
      </c>
      <c r="BR77" s="39">
        <v>0</v>
      </c>
      <c r="BS77" s="39">
        <v>0</v>
      </c>
      <c r="BT77" s="39">
        <v>0</v>
      </c>
      <c r="BU77" s="39">
        <v>2.3330651649235716</v>
      </c>
      <c r="BV77" s="39">
        <v>0</v>
      </c>
      <c r="BW77" s="39">
        <v>0</v>
      </c>
      <c r="BX77" s="39">
        <v>0</v>
      </c>
      <c r="BY77" s="39">
        <v>0</v>
      </c>
      <c r="BZ77" s="39">
        <v>4.0611562350692783</v>
      </c>
      <c r="CA77" s="39">
        <v>5.5537406076445608</v>
      </c>
      <c r="CB77" s="39">
        <v>2.7647610121836919</v>
      </c>
      <c r="CC77" s="39">
        <v>0</v>
      </c>
      <c r="CD77" s="39">
        <v>0</v>
      </c>
      <c r="CE77" s="39">
        <v>0</v>
      </c>
      <c r="CF77" s="39">
        <v>0</v>
      </c>
      <c r="CG77" s="39">
        <v>0.83438107212252832</v>
      </c>
      <c r="CH77" s="39">
        <v>0</v>
      </c>
      <c r="CI77" s="39">
        <v>0</v>
      </c>
      <c r="CJ77" s="39">
        <v>0</v>
      </c>
      <c r="CK77" s="39">
        <v>0</v>
      </c>
      <c r="CL77" s="39">
        <v>3.7184115523465704</v>
      </c>
      <c r="CM77" s="39">
        <v>0</v>
      </c>
      <c r="CN77" s="39">
        <v>1.527945315641335</v>
      </c>
      <c r="CO77" s="39">
        <v>0</v>
      </c>
    </row>
    <row r="78" spans="1:93">
      <c r="A78" t="s">
        <v>116</v>
      </c>
      <c r="B78" s="39">
        <v>0</v>
      </c>
      <c r="C78" s="39">
        <v>0</v>
      </c>
      <c r="D78" s="39">
        <v>0</v>
      </c>
      <c r="E78" s="39">
        <v>0</v>
      </c>
      <c r="F78" s="39">
        <v>0</v>
      </c>
      <c r="G78" s="39">
        <v>0</v>
      </c>
      <c r="H78" s="39">
        <v>0</v>
      </c>
      <c r="I78" s="39">
        <v>0</v>
      </c>
      <c r="J78" s="39">
        <v>0.54984956945741259</v>
      </c>
      <c r="K78" s="39">
        <v>0</v>
      </c>
      <c r="L78" s="39">
        <v>0</v>
      </c>
      <c r="M78" s="39">
        <v>0</v>
      </c>
      <c r="N78" s="39">
        <v>0</v>
      </c>
      <c r="O78" s="39">
        <v>0</v>
      </c>
      <c r="P78" s="39">
        <v>0</v>
      </c>
      <c r="Q78" s="39">
        <v>0</v>
      </c>
      <c r="R78" s="39">
        <v>2.0094562647754142</v>
      </c>
      <c r="S78" s="39">
        <v>0</v>
      </c>
      <c r="T78" s="39">
        <v>0</v>
      </c>
      <c r="U78" s="39">
        <v>0</v>
      </c>
      <c r="V78" s="39">
        <v>0</v>
      </c>
      <c r="W78" s="39">
        <v>0</v>
      </c>
      <c r="X78" s="39">
        <v>0</v>
      </c>
      <c r="Y78" s="39">
        <v>0</v>
      </c>
      <c r="Z78" s="39">
        <v>0</v>
      </c>
      <c r="AA78" s="39">
        <v>0</v>
      </c>
      <c r="AB78" s="39">
        <v>0</v>
      </c>
      <c r="AC78" s="39">
        <v>0</v>
      </c>
      <c r="AD78" s="39">
        <v>0</v>
      </c>
      <c r="AE78" s="39">
        <v>0</v>
      </c>
      <c r="AF78" s="39">
        <v>0</v>
      </c>
      <c r="AG78" s="39">
        <v>0</v>
      </c>
      <c r="AH78" s="39">
        <v>0</v>
      </c>
      <c r="AI78" s="39">
        <v>2.4941543257989087</v>
      </c>
      <c r="AJ78" s="39">
        <v>4.6987951807228923</v>
      </c>
      <c r="AK78" s="39">
        <v>0</v>
      </c>
      <c r="AL78" s="39">
        <v>0</v>
      </c>
      <c r="AM78" s="39">
        <v>0</v>
      </c>
      <c r="AN78" s="39">
        <v>0</v>
      </c>
      <c r="AO78" s="39">
        <v>2.2604675057796046</v>
      </c>
      <c r="AP78" s="39">
        <v>0</v>
      </c>
      <c r="AQ78" s="39">
        <v>0</v>
      </c>
      <c r="AR78" s="39">
        <v>0</v>
      </c>
      <c r="AS78" s="39">
        <v>0</v>
      </c>
      <c r="AT78" s="39">
        <v>0</v>
      </c>
      <c r="AU78" s="39">
        <v>0</v>
      </c>
      <c r="AV78" s="39">
        <v>0</v>
      </c>
      <c r="AW78" s="39">
        <v>0</v>
      </c>
      <c r="AX78" s="39">
        <v>0</v>
      </c>
      <c r="AY78" s="39">
        <v>0</v>
      </c>
      <c r="AZ78" s="39">
        <v>0</v>
      </c>
      <c r="BA78" s="39">
        <v>0</v>
      </c>
      <c r="BB78" s="39">
        <v>0</v>
      </c>
      <c r="BC78" s="39">
        <v>0</v>
      </c>
      <c r="BD78" s="39">
        <v>0</v>
      </c>
      <c r="BE78" s="39">
        <v>0</v>
      </c>
      <c r="BF78" s="39">
        <v>0</v>
      </c>
      <c r="BG78" s="39">
        <v>0</v>
      </c>
      <c r="BH78" s="39">
        <v>0</v>
      </c>
      <c r="BI78" s="39">
        <v>0</v>
      </c>
      <c r="BJ78" s="39">
        <v>0</v>
      </c>
      <c r="BK78" s="39">
        <v>0</v>
      </c>
      <c r="BL78" s="39">
        <v>0</v>
      </c>
      <c r="BM78" s="39">
        <v>0</v>
      </c>
      <c r="BN78" s="39">
        <v>0</v>
      </c>
      <c r="BO78" s="39">
        <v>0</v>
      </c>
      <c r="BP78" s="39">
        <v>0</v>
      </c>
      <c r="BQ78" s="39">
        <v>0</v>
      </c>
      <c r="BR78" s="39">
        <v>0</v>
      </c>
      <c r="BS78" s="39">
        <v>0</v>
      </c>
      <c r="BT78" s="39">
        <v>0</v>
      </c>
      <c r="BU78" s="39">
        <v>0</v>
      </c>
      <c r="BV78" s="39">
        <v>0</v>
      </c>
      <c r="BW78" s="39">
        <v>0</v>
      </c>
      <c r="BX78" s="39">
        <v>0</v>
      </c>
      <c r="BY78" s="39">
        <v>0</v>
      </c>
      <c r="BZ78" s="39">
        <v>0</v>
      </c>
      <c r="CA78" s="39">
        <v>0</v>
      </c>
      <c r="CB78" s="39">
        <v>0</v>
      </c>
      <c r="CC78" s="39">
        <v>0</v>
      </c>
      <c r="CD78" s="39">
        <v>0</v>
      </c>
      <c r="CE78" s="39">
        <v>0</v>
      </c>
      <c r="CF78" s="39">
        <v>0</v>
      </c>
      <c r="CG78" s="39">
        <v>0</v>
      </c>
      <c r="CH78" s="39">
        <v>0</v>
      </c>
      <c r="CI78" s="39">
        <v>0</v>
      </c>
      <c r="CJ78" s="39">
        <v>0</v>
      </c>
      <c r="CK78" s="39">
        <v>0</v>
      </c>
      <c r="CL78" s="39">
        <v>0</v>
      </c>
      <c r="CM78" s="39">
        <v>0</v>
      </c>
      <c r="CN78" s="39">
        <v>0</v>
      </c>
      <c r="CO78" s="39">
        <v>0</v>
      </c>
    </row>
    <row r="79" spans="1:93">
      <c r="A79" t="s">
        <v>117</v>
      </c>
      <c r="B79" s="39">
        <v>0</v>
      </c>
      <c r="C79" s="39">
        <v>0</v>
      </c>
      <c r="D79" s="39">
        <v>0</v>
      </c>
      <c r="E79" s="39">
        <v>0</v>
      </c>
      <c r="F79" s="39">
        <v>0</v>
      </c>
      <c r="G79" s="39">
        <v>0</v>
      </c>
      <c r="H79" s="39">
        <v>0</v>
      </c>
      <c r="I79" s="39">
        <v>0</v>
      </c>
      <c r="J79" s="39">
        <v>0</v>
      </c>
      <c r="K79" s="39">
        <v>0</v>
      </c>
      <c r="L79" s="39">
        <v>0</v>
      </c>
      <c r="M79" s="39">
        <v>0</v>
      </c>
      <c r="N79" s="39">
        <v>0</v>
      </c>
      <c r="O79" s="39">
        <v>0</v>
      </c>
      <c r="P79" s="39">
        <v>0</v>
      </c>
      <c r="Q79" s="39">
        <v>0.26792691549138525</v>
      </c>
      <c r="R79" s="39">
        <v>0</v>
      </c>
      <c r="S79" s="39">
        <v>0</v>
      </c>
      <c r="T79" s="39">
        <v>0</v>
      </c>
      <c r="U79" s="39">
        <v>0</v>
      </c>
      <c r="V79" s="39">
        <v>4.0004938881343373</v>
      </c>
      <c r="W79" s="39">
        <v>0</v>
      </c>
      <c r="X79" s="39">
        <v>0</v>
      </c>
      <c r="Y79" s="39">
        <v>0</v>
      </c>
      <c r="Z79" s="39">
        <v>0</v>
      </c>
      <c r="AA79" s="39">
        <v>0</v>
      </c>
      <c r="AB79" s="39">
        <v>0</v>
      </c>
      <c r="AC79" s="39">
        <v>0</v>
      </c>
      <c r="AD79" s="39">
        <v>0</v>
      </c>
      <c r="AE79" s="39">
        <v>0</v>
      </c>
      <c r="AF79" s="39">
        <v>0</v>
      </c>
      <c r="AG79" s="39">
        <v>0</v>
      </c>
      <c r="AH79" s="39">
        <v>0</v>
      </c>
      <c r="AI79" s="39">
        <v>0</v>
      </c>
      <c r="AJ79" s="39">
        <v>0</v>
      </c>
      <c r="AK79" s="39">
        <v>0</v>
      </c>
      <c r="AL79" s="39">
        <v>0</v>
      </c>
      <c r="AM79" s="39">
        <v>0</v>
      </c>
      <c r="AN79" s="39">
        <v>0</v>
      </c>
      <c r="AO79" s="39">
        <v>0</v>
      </c>
      <c r="AP79" s="39">
        <v>0</v>
      </c>
      <c r="AQ79" s="39">
        <v>2.8860028860028861</v>
      </c>
      <c r="AR79" s="39">
        <v>0</v>
      </c>
      <c r="AS79" s="39">
        <v>0</v>
      </c>
      <c r="AT79" s="39">
        <v>0</v>
      </c>
      <c r="AU79" s="39">
        <v>0</v>
      </c>
      <c r="AV79" s="39">
        <v>0</v>
      </c>
      <c r="AW79" s="39">
        <v>0</v>
      </c>
      <c r="AX79" s="39">
        <v>0</v>
      </c>
      <c r="AY79" s="39">
        <v>0</v>
      </c>
      <c r="AZ79" s="39">
        <v>0</v>
      </c>
      <c r="BA79" s="39">
        <v>0</v>
      </c>
      <c r="BB79" s="39">
        <v>0</v>
      </c>
      <c r="BC79" s="39">
        <v>0</v>
      </c>
      <c r="BD79" s="39">
        <v>0</v>
      </c>
      <c r="BE79" s="39">
        <v>0</v>
      </c>
      <c r="BF79" s="39">
        <v>0</v>
      </c>
      <c r="BG79" s="39">
        <v>2.2906096457572189E-2</v>
      </c>
      <c r="BH79" s="39">
        <v>0</v>
      </c>
      <c r="BI79" s="39">
        <v>0</v>
      </c>
      <c r="BJ79" s="39">
        <v>0</v>
      </c>
      <c r="BK79" s="39">
        <v>0</v>
      </c>
      <c r="BL79" s="39">
        <v>0</v>
      </c>
      <c r="BM79" s="39">
        <v>0</v>
      </c>
      <c r="BN79" s="39">
        <v>0</v>
      </c>
      <c r="BO79" s="39">
        <v>0</v>
      </c>
      <c r="BP79" s="39">
        <v>0</v>
      </c>
      <c r="BQ79" s="39">
        <v>0</v>
      </c>
      <c r="BR79" s="39">
        <v>0</v>
      </c>
      <c r="BS79" s="39">
        <v>0</v>
      </c>
      <c r="BT79" s="39">
        <v>0</v>
      </c>
      <c r="BU79" s="39">
        <v>0</v>
      </c>
      <c r="BV79" s="39">
        <v>0</v>
      </c>
      <c r="BW79" s="39">
        <v>0</v>
      </c>
      <c r="BX79" s="39">
        <v>0</v>
      </c>
      <c r="BY79" s="39">
        <v>0</v>
      </c>
      <c r="BZ79" s="39">
        <v>0</v>
      </c>
      <c r="CA79" s="39">
        <v>0</v>
      </c>
      <c r="CB79" s="39">
        <v>0</v>
      </c>
      <c r="CC79" s="39">
        <v>0</v>
      </c>
      <c r="CD79" s="39">
        <v>0</v>
      </c>
      <c r="CE79" s="39">
        <v>0</v>
      </c>
      <c r="CF79" s="39">
        <v>0</v>
      </c>
      <c r="CG79" s="39">
        <v>0</v>
      </c>
      <c r="CH79" s="39">
        <v>0</v>
      </c>
      <c r="CI79" s="39">
        <v>0</v>
      </c>
      <c r="CJ79" s="39">
        <v>0</v>
      </c>
      <c r="CK79" s="39">
        <v>0</v>
      </c>
      <c r="CL79" s="39">
        <v>1.1191335740072204</v>
      </c>
      <c r="CM79" s="39">
        <v>0</v>
      </c>
      <c r="CN79" s="39">
        <v>0</v>
      </c>
      <c r="CO79" s="39">
        <v>0</v>
      </c>
    </row>
    <row r="80" spans="1:93">
      <c r="A80" t="s">
        <v>118</v>
      </c>
      <c r="B80" s="39">
        <v>0</v>
      </c>
      <c r="C80" s="39">
        <v>0</v>
      </c>
      <c r="D80" s="39">
        <v>0</v>
      </c>
      <c r="E80" s="39">
        <v>0</v>
      </c>
      <c r="F80" s="39">
        <v>0</v>
      </c>
      <c r="G80" s="39">
        <v>0</v>
      </c>
      <c r="H80" s="39">
        <v>0</v>
      </c>
      <c r="I80" s="39">
        <v>0</v>
      </c>
      <c r="J80" s="39">
        <v>0</v>
      </c>
      <c r="K80" s="39">
        <v>0</v>
      </c>
      <c r="L80" s="39">
        <v>0</v>
      </c>
      <c r="M80" s="39">
        <v>0</v>
      </c>
      <c r="N80" s="39">
        <v>0</v>
      </c>
      <c r="O80" s="39">
        <v>0</v>
      </c>
      <c r="P80" s="39">
        <v>0</v>
      </c>
      <c r="Q80" s="39">
        <v>0</v>
      </c>
      <c r="R80" s="39">
        <v>0</v>
      </c>
      <c r="S80" s="39">
        <v>0</v>
      </c>
      <c r="T80" s="39">
        <v>0</v>
      </c>
      <c r="U80" s="39">
        <v>0</v>
      </c>
      <c r="V80" s="39">
        <v>0</v>
      </c>
      <c r="W80" s="39">
        <v>0</v>
      </c>
      <c r="X80" s="39">
        <v>0</v>
      </c>
      <c r="Y80" s="39">
        <v>0</v>
      </c>
      <c r="Z80" s="39">
        <v>0</v>
      </c>
      <c r="AA80" s="39">
        <v>0</v>
      </c>
      <c r="AB80" s="39">
        <v>0</v>
      </c>
      <c r="AC80" s="39">
        <v>0</v>
      </c>
      <c r="AD80" s="39">
        <v>0</v>
      </c>
      <c r="AE80" s="39">
        <v>0</v>
      </c>
      <c r="AF80" s="39">
        <v>0</v>
      </c>
      <c r="AG80" s="39">
        <v>0</v>
      </c>
      <c r="AH80" s="39">
        <v>0</v>
      </c>
      <c r="AI80" s="39">
        <v>0</v>
      </c>
      <c r="AJ80" s="39">
        <v>0</v>
      </c>
      <c r="AK80" s="39">
        <v>0</v>
      </c>
      <c r="AL80" s="39">
        <v>0</v>
      </c>
      <c r="AM80" s="39">
        <v>0</v>
      </c>
      <c r="AN80" s="39">
        <v>0</v>
      </c>
      <c r="AO80" s="39">
        <v>0</v>
      </c>
      <c r="AP80" s="39">
        <v>0</v>
      </c>
      <c r="AQ80" s="39">
        <v>0</v>
      </c>
      <c r="AR80" s="39">
        <v>0</v>
      </c>
      <c r="AS80" s="39">
        <v>0</v>
      </c>
      <c r="AT80" s="39">
        <v>0</v>
      </c>
      <c r="AU80" s="39">
        <v>0</v>
      </c>
      <c r="AV80" s="39">
        <v>0</v>
      </c>
      <c r="AW80" s="39">
        <v>0</v>
      </c>
      <c r="AX80" s="39">
        <v>0</v>
      </c>
      <c r="AY80" s="39">
        <v>1.475796930342385</v>
      </c>
      <c r="AZ80" s="39">
        <v>0</v>
      </c>
      <c r="BA80" s="39">
        <v>1.075268817204301</v>
      </c>
      <c r="BB80" s="39">
        <v>0</v>
      </c>
      <c r="BC80" s="39">
        <v>0</v>
      </c>
      <c r="BD80" s="39">
        <v>0</v>
      </c>
      <c r="BE80" s="39">
        <v>0</v>
      </c>
      <c r="BF80" s="39">
        <v>0</v>
      </c>
      <c r="BG80" s="39">
        <v>0</v>
      </c>
      <c r="BH80" s="39">
        <v>0</v>
      </c>
      <c r="BI80" s="39">
        <v>5.2620149340995265E-2</v>
      </c>
      <c r="BJ80" s="39">
        <v>0</v>
      </c>
      <c r="BK80" s="39">
        <v>0</v>
      </c>
      <c r="BL80" s="39">
        <v>0</v>
      </c>
      <c r="BM80" s="39">
        <v>0</v>
      </c>
      <c r="BN80" s="39">
        <v>0</v>
      </c>
      <c r="BO80" s="39">
        <v>0</v>
      </c>
      <c r="BP80" s="39">
        <v>0</v>
      </c>
      <c r="BQ80" s="39">
        <v>0</v>
      </c>
      <c r="BR80" s="39">
        <v>0</v>
      </c>
      <c r="BS80" s="39">
        <v>0</v>
      </c>
      <c r="BT80" s="39">
        <v>0</v>
      </c>
      <c r="BU80" s="39">
        <v>0</v>
      </c>
      <c r="BV80" s="39">
        <v>0</v>
      </c>
      <c r="BW80" s="39">
        <v>0</v>
      </c>
      <c r="BX80" s="39">
        <v>0</v>
      </c>
      <c r="BY80" s="39">
        <v>0</v>
      </c>
      <c r="BZ80" s="39">
        <v>0</v>
      </c>
      <c r="CA80" s="39">
        <v>0</v>
      </c>
      <c r="CB80" s="39">
        <v>1.6401124648547327</v>
      </c>
      <c r="CC80" s="39">
        <v>0</v>
      </c>
      <c r="CD80" s="39">
        <v>0</v>
      </c>
      <c r="CE80" s="39">
        <v>0</v>
      </c>
      <c r="CF80" s="39">
        <v>0</v>
      </c>
      <c r="CG80" s="39">
        <v>0</v>
      </c>
      <c r="CH80" s="39">
        <v>0</v>
      </c>
      <c r="CI80" s="39">
        <v>0</v>
      </c>
      <c r="CJ80" s="39">
        <v>0</v>
      </c>
      <c r="CK80" s="39">
        <v>0</v>
      </c>
      <c r="CL80" s="39">
        <v>0</v>
      </c>
      <c r="CM80" s="39">
        <v>0</v>
      </c>
      <c r="CN80" s="39">
        <v>0</v>
      </c>
      <c r="CO80" s="39">
        <v>0</v>
      </c>
    </row>
    <row r="81" spans="2:93">
      <c r="B81" s="39"/>
      <c r="C81" s="39"/>
      <c r="D81" s="39"/>
      <c r="E81" s="39"/>
      <c r="F81" s="39"/>
      <c r="G81" s="39"/>
      <c r="H81" s="39"/>
      <c r="I81" s="39"/>
      <c r="J81" s="39"/>
      <c r="K81" s="39"/>
      <c r="L81" s="39"/>
      <c r="M81" s="39"/>
      <c r="N81" s="39"/>
      <c r="O81" s="39"/>
      <c r="P81" s="39"/>
      <c r="Q81" s="39"/>
      <c r="R81" s="39"/>
      <c r="S81" s="39"/>
      <c r="T81" s="39"/>
      <c r="U81" s="39"/>
      <c r="V81" s="39"/>
      <c r="W81" s="39"/>
      <c r="X81" s="39"/>
      <c r="Y81" s="39"/>
      <c r="Z81" s="39"/>
      <c r="AA81" s="39"/>
      <c r="AB81" s="39"/>
      <c r="AC81" s="39"/>
      <c r="AD81" s="39"/>
      <c r="AE81" s="39"/>
      <c r="AF81" s="39"/>
      <c r="AG81" s="39"/>
      <c r="AH81" s="39"/>
      <c r="AI81" s="39"/>
      <c r="AJ81" s="39"/>
      <c r="AK81" s="39"/>
      <c r="AL81" s="39"/>
      <c r="AM81" s="39"/>
      <c r="AN81" s="39"/>
      <c r="AO81" s="39"/>
      <c r="AP81" s="39"/>
      <c r="AQ81" s="39"/>
      <c r="AR81" s="39"/>
      <c r="AS81" s="39"/>
      <c r="AT81" s="39"/>
      <c r="AU81" s="39"/>
      <c r="AV81" s="39"/>
      <c r="AW81" s="39"/>
      <c r="AX81" s="39"/>
      <c r="AY81" s="39"/>
      <c r="AZ81" s="39"/>
      <c r="BA81" s="39"/>
      <c r="BB81" s="39"/>
      <c r="BC81" s="39"/>
      <c r="BD81" s="39"/>
      <c r="BE81" s="39"/>
      <c r="BF81" s="39"/>
      <c r="BG81" s="39"/>
      <c r="BH81" s="39"/>
      <c r="BI81" s="39"/>
      <c r="BJ81" s="39"/>
      <c r="BK81" s="39"/>
      <c r="BL81" s="39"/>
      <c r="BM81" s="39"/>
      <c r="BN81" s="39"/>
      <c r="BO81" s="39"/>
      <c r="BP81" s="39"/>
      <c r="BQ81" s="39"/>
      <c r="BR81" s="39"/>
      <c r="BS81" s="39"/>
      <c r="BT81" s="39"/>
      <c r="BU81" s="39"/>
      <c r="BV81" s="39"/>
      <c r="BW81" s="39"/>
      <c r="BX81" s="39"/>
      <c r="BY81" s="39"/>
      <c r="BZ81" s="39"/>
      <c r="CA81" s="39"/>
      <c r="CB81" s="39"/>
      <c r="CC81" s="39"/>
      <c r="CD81" s="39"/>
      <c r="CE81" s="39"/>
      <c r="CF81" s="39"/>
      <c r="CG81" s="39"/>
      <c r="CH81" s="39"/>
      <c r="CI81" s="39"/>
      <c r="CJ81" s="39"/>
      <c r="CK81" s="39"/>
      <c r="CL81" s="39"/>
      <c r="CM81" s="39"/>
      <c r="CN81" s="39"/>
      <c r="CO81" s="3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0B6F8-9E70-C344-BDA7-BA4CEE90A216}">
  <dimension ref="B3:G62"/>
  <sheetViews>
    <sheetView workbookViewId="0">
      <selection activeCell="B4" sqref="B4:G15"/>
    </sheetView>
  </sheetViews>
  <sheetFormatPr baseColWidth="10" defaultRowHeight="16"/>
  <cols>
    <col min="2" max="2" width="16.33203125" style="1" bestFit="1" customWidth="1"/>
    <col min="3" max="7" width="10.83203125" style="2"/>
  </cols>
  <sheetData>
    <row r="3" spans="2:7">
      <c r="B3" s="8" t="s">
        <v>67</v>
      </c>
      <c r="C3" s="9" t="s">
        <v>0</v>
      </c>
      <c r="D3" s="9" t="s">
        <v>1</v>
      </c>
      <c r="E3" s="9" t="s">
        <v>2</v>
      </c>
      <c r="F3" s="9" t="s">
        <v>3</v>
      </c>
      <c r="G3" s="10" t="s">
        <v>66</v>
      </c>
    </row>
    <row r="4" spans="2:7">
      <c r="B4" s="11" t="s">
        <v>9</v>
      </c>
      <c r="C4" s="7">
        <v>-0.99058000000000002</v>
      </c>
      <c r="D4" s="7">
        <v>-0.13689999999999999</v>
      </c>
      <c r="E4" s="7">
        <v>0.27760000000000001</v>
      </c>
      <c r="F4" s="7">
        <v>1E-3</v>
      </c>
      <c r="G4" s="7" t="s">
        <v>10</v>
      </c>
    </row>
    <row r="5" spans="2:7">
      <c r="B5" s="11" t="s">
        <v>13</v>
      </c>
      <c r="C5" s="7">
        <v>0.26526</v>
      </c>
      <c r="D5" s="7">
        <v>0.96418000000000004</v>
      </c>
      <c r="E5" s="7">
        <v>0.44629999999999997</v>
      </c>
      <c r="F5" s="7">
        <v>1E-3</v>
      </c>
      <c r="G5" s="7" t="s">
        <v>10</v>
      </c>
    </row>
    <row r="6" spans="2:7">
      <c r="B6" s="11" t="s">
        <v>22</v>
      </c>
      <c r="C6" s="7">
        <v>-0.10428999999999999</v>
      </c>
      <c r="D6" s="7">
        <v>-0.99455000000000005</v>
      </c>
      <c r="E6" s="7">
        <v>0.34300000000000003</v>
      </c>
      <c r="F6" s="7">
        <v>1E-3</v>
      </c>
      <c r="G6" s="7" t="s">
        <v>10</v>
      </c>
    </row>
    <row r="7" spans="2:7">
      <c r="B7" s="11" t="s">
        <v>29</v>
      </c>
      <c r="C7" s="7">
        <v>-0.24235999999999999</v>
      </c>
      <c r="D7" s="7">
        <v>-0.97019</v>
      </c>
      <c r="E7" s="7">
        <v>0.32640000000000002</v>
      </c>
      <c r="F7" s="7">
        <v>1E-3</v>
      </c>
      <c r="G7" s="7" t="s">
        <v>10</v>
      </c>
    </row>
    <row r="8" spans="2:7">
      <c r="B8" s="11" t="s">
        <v>32</v>
      </c>
      <c r="C8" s="7">
        <v>0.96226999999999996</v>
      </c>
      <c r="D8" s="7">
        <v>0.27210000000000001</v>
      </c>
      <c r="E8" s="7">
        <v>0.70620000000000005</v>
      </c>
      <c r="F8" s="7">
        <v>1E-3</v>
      </c>
      <c r="G8" s="7" t="s">
        <v>10</v>
      </c>
    </row>
    <row r="9" spans="2:7">
      <c r="B9" s="11" t="s">
        <v>56</v>
      </c>
      <c r="C9" s="7">
        <v>-0.75880000000000003</v>
      </c>
      <c r="D9" s="7">
        <v>0.65132000000000001</v>
      </c>
      <c r="E9" s="7">
        <v>0.64119999999999999</v>
      </c>
      <c r="F9" s="7">
        <v>1E-3</v>
      </c>
      <c r="G9" s="7" t="s">
        <v>10</v>
      </c>
    </row>
    <row r="10" spans="2:7">
      <c r="B10" s="11" t="s">
        <v>38</v>
      </c>
      <c r="C10" s="7">
        <v>0.93428999999999995</v>
      </c>
      <c r="D10" s="7">
        <v>-0.35649999999999998</v>
      </c>
      <c r="E10" s="7">
        <v>9.01E-2</v>
      </c>
      <c r="F10" s="7">
        <v>1.2E-2</v>
      </c>
      <c r="G10" s="7" t="s">
        <v>5</v>
      </c>
    </row>
    <row r="11" spans="2:7">
      <c r="B11" s="11" t="s">
        <v>44</v>
      </c>
      <c r="C11" s="7">
        <v>-0.38725999999999999</v>
      </c>
      <c r="D11" s="7">
        <v>0.92196999999999996</v>
      </c>
      <c r="E11" s="7">
        <v>8.7499999999999994E-2</v>
      </c>
      <c r="F11" s="7">
        <v>1.4E-2</v>
      </c>
      <c r="G11" s="7" t="s">
        <v>5</v>
      </c>
    </row>
    <row r="12" spans="2:7">
      <c r="B12" s="11" t="s">
        <v>18</v>
      </c>
      <c r="C12" s="7">
        <v>0.94794</v>
      </c>
      <c r="D12" s="7">
        <v>0.31846000000000002</v>
      </c>
      <c r="E12" s="7">
        <v>7.6999999999999999E-2</v>
      </c>
      <c r="F12" s="7">
        <v>2.4E-2</v>
      </c>
      <c r="G12" s="7" t="s">
        <v>5</v>
      </c>
    </row>
    <row r="13" spans="2:7">
      <c r="B13" s="11" t="s">
        <v>4</v>
      </c>
      <c r="C13" s="7">
        <v>-0.62717999999999996</v>
      </c>
      <c r="D13" s="7">
        <v>0.77888000000000002</v>
      </c>
      <c r="E13" s="7">
        <v>7.0499999999999993E-2</v>
      </c>
      <c r="F13" s="7">
        <v>3.3000000000000002E-2</v>
      </c>
      <c r="G13" s="7" t="s">
        <v>5</v>
      </c>
    </row>
    <row r="14" spans="2:7">
      <c r="B14" s="11" t="s">
        <v>52</v>
      </c>
      <c r="C14" s="7">
        <v>0.92864999999999998</v>
      </c>
      <c r="D14" s="7">
        <v>0.37093999999999999</v>
      </c>
      <c r="E14" s="7">
        <v>7.0900000000000005E-2</v>
      </c>
      <c r="F14" s="7">
        <v>3.3000000000000002E-2</v>
      </c>
      <c r="G14" s="7" t="s">
        <v>5</v>
      </c>
    </row>
    <row r="15" spans="2:7">
      <c r="B15" s="11" t="s">
        <v>48</v>
      </c>
      <c r="C15" s="7">
        <v>-9.9729999999999999E-2</v>
      </c>
      <c r="D15" s="7">
        <v>-0.99500999999999995</v>
      </c>
      <c r="E15" s="7">
        <v>6.2899999999999998E-2</v>
      </c>
      <c r="F15" s="7">
        <v>0.04</v>
      </c>
      <c r="G15" s="7" t="s">
        <v>5</v>
      </c>
    </row>
    <row r="16" spans="2:7">
      <c r="B16" s="5" t="s">
        <v>45</v>
      </c>
      <c r="C16" s="7">
        <v>-0.89502000000000004</v>
      </c>
      <c r="D16" s="7">
        <v>-0.44602999999999998</v>
      </c>
      <c r="E16" s="7">
        <v>6.0999999999999999E-2</v>
      </c>
      <c r="F16" s="7">
        <v>5.3999999999999999E-2</v>
      </c>
      <c r="G16" s="7"/>
    </row>
    <row r="17" spans="2:7">
      <c r="B17" s="5" t="s">
        <v>21</v>
      </c>
      <c r="C17" s="7">
        <v>-0.30709999999999998</v>
      </c>
      <c r="D17" s="7">
        <v>0.95167999999999997</v>
      </c>
      <c r="E17" s="7">
        <v>5.8999999999999997E-2</v>
      </c>
      <c r="F17" s="7">
        <v>5.7000000000000002E-2</v>
      </c>
      <c r="G17" s="7"/>
    </row>
    <row r="18" spans="2:7">
      <c r="B18" s="5" t="s">
        <v>15</v>
      </c>
      <c r="C18" s="7">
        <v>-0.24099999999999999</v>
      </c>
      <c r="D18" s="7">
        <v>0.97053</v>
      </c>
      <c r="E18" s="7">
        <v>5.6599999999999998E-2</v>
      </c>
      <c r="F18" s="7">
        <v>6.4000000000000001E-2</v>
      </c>
      <c r="G18" s="7"/>
    </row>
    <row r="19" spans="2:7">
      <c r="B19" s="5" t="s">
        <v>17</v>
      </c>
      <c r="C19" s="7">
        <v>-0.88285000000000002</v>
      </c>
      <c r="D19" s="7">
        <v>0.46966000000000002</v>
      </c>
      <c r="E19" s="7">
        <v>5.57E-2</v>
      </c>
      <c r="F19" s="7">
        <v>7.9000000000000001E-2</v>
      </c>
      <c r="G19" s="7"/>
    </row>
    <row r="20" spans="2:7">
      <c r="B20" s="5" t="s">
        <v>30</v>
      </c>
      <c r="C20" s="7">
        <v>0.99604999999999999</v>
      </c>
      <c r="D20" s="7">
        <v>-8.8789999999999994E-2</v>
      </c>
      <c r="E20" s="7">
        <v>4.9599999999999998E-2</v>
      </c>
      <c r="F20" s="7">
        <v>0.104</v>
      </c>
      <c r="G20" s="7"/>
    </row>
    <row r="21" spans="2:7">
      <c r="B21" s="5" t="s">
        <v>12</v>
      </c>
      <c r="C21" s="7">
        <v>0.76895999999999998</v>
      </c>
      <c r="D21" s="7">
        <v>-0.63929999999999998</v>
      </c>
      <c r="E21" s="7">
        <v>4.7899999999999998E-2</v>
      </c>
      <c r="F21" s="7">
        <v>0.111</v>
      </c>
      <c r="G21" s="7"/>
    </row>
    <row r="22" spans="2:7">
      <c r="B22" s="5" t="s">
        <v>35</v>
      </c>
      <c r="C22" s="7">
        <v>-0.98792999999999997</v>
      </c>
      <c r="D22" s="7">
        <v>0.15490000000000001</v>
      </c>
      <c r="E22" s="7">
        <v>4.2999999999999997E-2</v>
      </c>
      <c r="F22" s="7">
        <v>0.128</v>
      </c>
      <c r="G22" s="7"/>
    </row>
    <row r="23" spans="2:7">
      <c r="B23" s="5" t="s">
        <v>11</v>
      </c>
      <c r="C23" s="7">
        <v>0.87331000000000003</v>
      </c>
      <c r="D23" s="7">
        <v>-0.48715999999999998</v>
      </c>
      <c r="E23" s="7">
        <v>4.1300000000000003E-2</v>
      </c>
      <c r="F23" s="7">
        <v>0.14499999999999999</v>
      </c>
      <c r="G23" s="7"/>
    </row>
    <row r="24" spans="2:7">
      <c r="B24" s="5" t="s">
        <v>8</v>
      </c>
      <c r="C24" s="7">
        <v>-0.73699999999999999</v>
      </c>
      <c r="D24" s="7">
        <v>0.67588999999999999</v>
      </c>
      <c r="E24" s="7">
        <v>4.2000000000000003E-2</v>
      </c>
      <c r="F24" s="7">
        <v>0.14899999999999999</v>
      </c>
      <c r="G24" s="7"/>
    </row>
    <row r="25" spans="2:7">
      <c r="B25" s="5" t="s">
        <v>42</v>
      </c>
      <c r="C25" s="7">
        <v>-0.53312000000000004</v>
      </c>
      <c r="D25" s="7">
        <v>-0.84604000000000001</v>
      </c>
      <c r="E25" s="7">
        <v>3.9899999999999998E-2</v>
      </c>
      <c r="F25" s="7">
        <v>0.155</v>
      </c>
      <c r="G25" s="7"/>
    </row>
    <row r="26" spans="2:7">
      <c r="B26" s="5" t="s">
        <v>19</v>
      </c>
      <c r="C26" s="7">
        <v>3.4499999999999999E-3</v>
      </c>
      <c r="D26" s="7">
        <v>0.99999000000000005</v>
      </c>
      <c r="E26" s="7">
        <v>0.04</v>
      </c>
      <c r="F26" s="7">
        <v>0.16</v>
      </c>
      <c r="G26" s="7"/>
    </row>
    <row r="27" spans="2:7">
      <c r="B27" s="5" t="s">
        <v>36</v>
      </c>
      <c r="C27" s="7">
        <v>-0.16384000000000001</v>
      </c>
      <c r="D27" s="7">
        <v>0.98648999999999998</v>
      </c>
      <c r="E27" s="7">
        <v>3.9699999999999999E-2</v>
      </c>
      <c r="F27" s="7">
        <v>0.16600000000000001</v>
      </c>
      <c r="G27" s="7"/>
    </row>
    <row r="28" spans="2:7">
      <c r="B28" s="5" t="s">
        <v>25</v>
      </c>
      <c r="C28" s="7">
        <v>0.67952999999999997</v>
      </c>
      <c r="D28" s="7">
        <v>0.73363999999999996</v>
      </c>
      <c r="E28" s="7">
        <v>3.7100000000000001E-2</v>
      </c>
      <c r="F28" s="7">
        <v>0.17</v>
      </c>
      <c r="G28" s="7"/>
    </row>
    <row r="29" spans="2:7">
      <c r="B29" s="5" t="s">
        <v>24</v>
      </c>
      <c r="C29" s="7">
        <v>0.19308</v>
      </c>
      <c r="D29" s="7">
        <v>-0.98118000000000005</v>
      </c>
      <c r="E29" s="7">
        <v>3.95E-2</v>
      </c>
      <c r="F29" s="7">
        <v>0.17699999999999999</v>
      </c>
      <c r="G29" s="7"/>
    </row>
    <row r="30" spans="2:7">
      <c r="B30" s="5" t="s">
        <v>41</v>
      </c>
      <c r="C30" s="7">
        <v>-0.99531999999999998</v>
      </c>
      <c r="D30" s="7">
        <v>9.6600000000000005E-2</v>
      </c>
      <c r="E30" s="7">
        <v>3.6400000000000002E-2</v>
      </c>
      <c r="F30" s="7">
        <v>0.18</v>
      </c>
      <c r="G30" s="7"/>
    </row>
    <row r="31" spans="2:7">
      <c r="B31" s="5" t="s">
        <v>27</v>
      </c>
      <c r="C31" s="7">
        <v>0.96499999999999997</v>
      </c>
      <c r="D31" s="7">
        <v>0.26224999999999998</v>
      </c>
      <c r="E31" s="7">
        <v>2.9499999999999998E-2</v>
      </c>
      <c r="F31" s="7">
        <v>0.27200000000000002</v>
      </c>
      <c r="G31" s="7"/>
    </row>
    <row r="32" spans="2:7">
      <c r="B32" s="5" t="s">
        <v>57</v>
      </c>
      <c r="C32" s="7">
        <v>-0.81735999999999998</v>
      </c>
      <c r="D32" s="7">
        <v>-0.57611999999999997</v>
      </c>
      <c r="E32" s="7">
        <v>2.69E-2</v>
      </c>
      <c r="F32" s="7">
        <v>0.30299999999999999</v>
      </c>
      <c r="G32" s="7"/>
    </row>
    <row r="33" spans="2:7">
      <c r="B33" s="5" t="s">
        <v>40</v>
      </c>
      <c r="C33" s="7">
        <v>-0.94794</v>
      </c>
      <c r="D33" s="7">
        <v>0.31845000000000001</v>
      </c>
      <c r="E33" s="7">
        <v>2.5100000000000001E-2</v>
      </c>
      <c r="F33" s="7">
        <v>0.33300000000000002</v>
      </c>
      <c r="G33" s="7"/>
    </row>
    <row r="34" spans="2:7">
      <c r="B34" s="5" t="s">
        <v>59</v>
      </c>
      <c r="C34" s="7">
        <v>-0.86604000000000003</v>
      </c>
      <c r="D34" s="7">
        <v>-0.49997000000000003</v>
      </c>
      <c r="E34" s="7">
        <v>2.4E-2</v>
      </c>
      <c r="F34" s="7">
        <v>0.35599999999999998</v>
      </c>
      <c r="G34" s="7"/>
    </row>
    <row r="35" spans="2:7">
      <c r="B35" s="5" t="s">
        <v>49</v>
      </c>
      <c r="C35" s="7">
        <v>0.92918999999999996</v>
      </c>
      <c r="D35" s="7">
        <v>-0.36960999999999999</v>
      </c>
      <c r="E35" s="7">
        <v>2.1999999999999999E-2</v>
      </c>
      <c r="F35" s="7">
        <v>0.40300000000000002</v>
      </c>
      <c r="G35" s="7"/>
    </row>
    <row r="36" spans="2:7">
      <c r="B36" s="5" t="s">
        <v>20</v>
      </c>
      <c r="C36" s="7">
        <v>-0.10503999999999999</v>
      </c>
      <c r="D36" s="7">
        <v>0.99446999999999997</v>
      </c>
      <c r="E36" s="7">
        <v>2.0500000000000001E-2</v>
      </c>
      <c r="F36" s="7">
        <v>0.41499999999999998</v>
      </c>
      <c r="G36" s="7"/>
    </row>
    <row r="37" spans="2:7">
      <c r="B37" s="5" t="s">
        <v>60</v>
      </c>
      <c r="C37" s="7">
        <v>0.97604000000000002</v>
      </c>
      <c r="D37" s="7">
        <v>0.21757000000000001</v>
      </c>
      <c r="E37" s="7">
        <v>1.8800000000000001E-2</v>
      </c>
      <c r="F37" s="7">
        <v>0.43099999999999999</v>
      </c>
      <c r="G37" s="7"/>
    </row>
    <row r="38" spans="2:7">
      <c r="B38" s="5" t="s">
        <v>46</v>
      </c>
      <c r="C38" s="7">
        <v>0.99356</v>
      </c>
      <c r="D38" s="7">
        <v>0.11332</v>
      </c>
      <c r="E38" s="7">
        <v>1.8499999999999999E-2</v>
      </c>
      <c r="F38" s="7">
        <v>0.438</v>
      </c>
      <c r="G38" s="7"/>
    </row>
    <row r="39" spans="2:7">
      <c r="B39" s="5" t="s">
        <v>63</v>
      </c>
      <c r="C39" s="7">
        <v>0.98582000000000003</v>
      </c>
      <c r="D39" s="7">
        <v>-0.16778999999999999</v>
      </c>
      <c r="E39" s="7">
        <v>1.8800000000000001E-2</v>
      </c>
      <c r="F39" s="7">
        <v>0.45</v>
      </c>
      <c r="G39" s="7"/>
    </row>
    <row r="40" spans="2:7">
      <c r="B40" s="5" t="s">
        <v>14</v>
      </c>
      <c r="C40" s="7">
        <v>0.87261999999999995</v>
      </c>
      <c r="D40" s="7">
        <v>0.4884</v>
      </c>
      <c r="E40" s="7">
        <v>1.8100000000000002E-2</v>
      </c>
      <c r="F40" s="7">
        <v>0.47799999999999998</v>
      </c>
      <c r="G40" s="7"/>
    </row>
    <row r="41" spans="2:7">
      <c r="B41" s="5" t="s">
        <v>16</v>
      </c>
      <c r="C41" s="7">
        <v>0.82852999999999999</v>
      </c>
      <c r="D41" s="7">
        <v>0.55993999999999999</v>
      </c>
      <c r="E41" s="7">
        <v>1.7399999999999999E-2</v>
      </c>
      <c r="F41" s="7">
        <v>0.48199999999999998</v>
      </c>
      <c r="G41" s="7"/>
    </row>
    <row r="42" spans="2:7">
      <c r="B42" s="5" t="s">
        <v>34</v>
      </c>
      <c r="C42" s="7">
        <v>-0.77273000000000003</v>
      </c>
      <c r="D42" s="7">
        <v>0.63473999999999997</v>
      </c>
      <c r="E42" s="7">
        <v>1.47E-2</v>
      </c>
      <c r="F42" s="7">
        <v>0.50900000000000001</v>
      </c>
      <c r="G42" s="7"/>
    </row>
    <row r="43" spans="2:7">
      <c r="B43" s="5" t="s">
        <v>23</v>
      </c>
      <c r="C43" s="7">
        <v>0.29352</v>
      </c>
      <c r="D43" s="7">
        <v>-0.95594999999999997</v>
      </c>
      <c r="E43" s="7">
        <v>1.3299999999999999E-2</v>
      </c>
      <c r="F43" s="7">
        <v>0.54300000000000004</v>
      </c>
      <c r="G43" s="7"/>
    </row>
    <row r="44" spans="2:7">
      <c r="B44" s="5" t="s">
        <v>55</v>
      </c>
      <c r="C44" s="7">
        <v>0.38884000000000002</v>
      </c>
      <c r="D44" s="7">
        <v>-0.92130000000000001</v>
      </c>
      <c r="E44" s="7">
        <v>1.34E-2</v>
      </c>
      <c r="F44" s="7">
        <v>0.56000000000000005</v>
      </c>
      <c r="G44" s="7"/>
    </row>
    <row r="45" spans="2:7">
      <c r="B45" s="5" t="s">
        <v>28</v>
      </c>
      <c r="C45" s="7">
        <v>0.59875999999999996</v>
      </c>
      <c r="D45" s="7">
        <v>0.80093000000000003</v>
      </c>
      <c r="E45" s="7">
        <v>1.2999999999999999E-2</v>
      </c>
      <c r="F45" s="7">
        <v>0.57599999999999996</v>
      </c>
      <c r="G45" s="7"/>
    </row>
    <row r="46" spans="2:7">
      <c r="B46" s="5" t="s">
        <v>7</v>
      </c>
      <c r="C46" s="7">
        <v>-0.50763000000000003</v>
      </c>
      <c r="D46" s="7">
        <v>0.86156999999999995</v>
      </c>
      <c r="E46" s="7">
        <v>1.3299999999999999E-2</v>
      </c>
      <c r="F46" s="7">
        <v>0.57699999999999996</v>
      </c>
      <c r="G46" s="7"/>
    </row>
    <row r="47" spans="2:7">
      <c r="B47" s="5" t="s">
        <v>54</v>
      </c>
      <c r="C47" s="7">
        <v>4.24E-2</v>
      </c>
      <c r="D47" s="7">
        <v>0.99909999999999999</v>
      </c>
      <c r="E47" s="7">
        <v>1.3299999999999999E-2</v>
      </c>
      <c r="F47" s="7">
        <v>0.58899999999999997</v>
      </c>
      <c r="G47" s="7"/>
    </row>
    <row r="48" spans="2:7">
      <c r="B48" s="5" t="s">
        <v>58</v>
      </c>
      <c r="C48" s="7">
        <v>0.75041999999999998</v>
      </c>
      <c r="D48" s="7">
        <v>-0.66095999999999999</v>
      </c>
      <c r="E48" s="7">
        <v>1.14E-2</v>
      </c>
      <c r="F48" s="7">
        <v>0.59899999999999998</v>
      </c>
      <c r="G48" s="7"/>
    </row>
    <row r="49" spans="2:7">
      <c r="B49" s="5" t="s">
        <v>50</v>
      </c>
      <c r="C49" s="7">
        <v>-0.90176000000000001</v>
      </c>
      <c r="D49" s="7">
        <v>-0.43225000000000002</v>
      </c>
      <c r="E49" s="7">
        <v>1.3299999999999999E-2</v>
      </c>
      <c r="F49" s="7">
        <v>0.60299999999999998</v>
      </c>
      <c r="G49" s="7"/>
    </row>
    <row r="50" spans="2:7">
      <c r="B50" s="5" t="s">
        <v>64</v>
      </c>
      <c r="C50" s="7">
        <v>-0.32258999999999999</v>
      </c>
      <c r="D50" s="7">
        <v>-0.94654000000000005</v>
      </c>
      <c r="E50" s="7">
        <v>1.01E-2</v>
      </c>
      <c r="F50" s="7">
        <v>0.63400000000000001</v>
      </c>
      <c r="G50" s="7"/>
    </row>
    <row r="51" spans="2:7">
      <c r="B51" s="5" t="s">
        <v>61</v>
      </c>
      <c r="C51" s="7">
        <v>1.5890000000000001E-2</v>
      </c>
      <c r="D51" s="7">
        <v>0.99987000000000004</v>
      </c>
      <c r="E51" s="7">
        <v>9.4000000000000004E-3</v>
      </c>
      <c r="F51" s="7">
        <v>0.65200000000000002</v>
      </c>
      <c r="G51" s="7"/>
    </row>
    <row r="52" spans="2:7">
      <c r="B52" s="5" t="s">
        <v>53</v>
      </c>
      <c r="C52" s="7">
        <v>0.96514</v>
      </c>
      <c r="D52" s="7">
        <v>-0.26174999999999998</v>
      </c>
      <c r="E52" s="7">
        <v>1.03E-2</v>
      </c>
      <c r="F52" s="7">
        <v>0.66</v>
      </c>
      <c r="G52" s="7"/>
    </row>
    <row r="53" spans="2:7">
      <c r="B53" s="5" t="s">
        <v>33</v>
      </c>
      <c r="C53" s="7">
        <v>0.90800999999999998</v>
      </c>
      <c r="D53" s="7">
        <v>0.41894999999999999</v>
      </c>
      <c r="E53" s="7">
        <v>8.0999999999999996E-3</v>
      </c>
      <c r="F53" s="7">
        <v>0.69399999999999995</v>
      </c>
      <c r="G53" s="7"/>
    </row>
    <row r="54" spans="2:7">
      <c r="B54" s="5" t="s">
        <v>51</v>
      </c>
      <c r="C54" s="7">
        <v>0.91334000000000004</v>
      </c>
      <c r="D54" s="7">
        <v>-0.40720000000000001</v>
      </c>
      <c r="E54" s="7">
        <v>8.6999999999999994E-3</v>
      </c>
      <c r="F54" s="7">
        <v>0.70199999999999996</v>
      </c>
      <c r="G54" s="7"/>
    </row>
    <row r="55" spans="2:7">
      <c r="B55" s="5" t="s">
        <v>37</v>
      </c>
      <c r="C55" s="7">
        <v>-0.91276999999999997</v>
      </c>
      <c r="D55" s="7">
        <v>-0.40847</v>
      </c>
      <c r="E55" s="7">
        <v>8.8000000000000005E-3</v>
      </c>
      <c r="F55" s="7">
        <v>0.71599999999999997</v>
      </c>
      <c r="G55" s="7"/>
    </row>
    <row r="56" spans="2:7">
      <c r="B56" s="5" t="s">
        <v>62</v>
      </c>
      <c r="C56" s="7">
        <v>-0.93405000000000005</v>
      </c>
      <c r="D56" s="7">
        <v>0.35713</v>
      </c>
      <c r="E56" s="7">
        <v>7.4999999999999997E-3</v>
      </c>
      <c r="F56" s="7">
        <v>0.72799999999999998</v>
      </c>
      <c r="G56" s="7"/>
    </row>
    <row r="57" spans="2:7">
      <c r="B57" s="5" t="s">
        <v>39</v>
      </c>
      <c r="C57" s="7">
        <v>0.72138000000000002</v>
      </c>
      <c r="D57" s="7">
        <v>0.69254000000000004</v>
      </c>
      <c r="E57" s="7">
        <v>7.4000000000000003E-3</v>
      </c>
      <c r="F57" s="7">
        <v>0.75700000000000001</v>
      </c>
      <c r="G57" s="7"/>
    </row>
    <row r="58" spans="2:7">
      <c r="B58" s="5" t="s">
        <v>26</v>
      </c>
      <c r="C58" s="7">
        <v>-0.88260000000000005</v>
      </c>
      <c r="D58" s="7">
        <v>-0.47012999999999999</v>
      </c>
      <c r="E58" s="7">
        <v>6.8999999999999999E-3</v>
      </c>
      <c r="F58" s="7">
        <v>0.76700000000000002</v>
      </c>
      <c r="G58" s="7"/>
    </row>
    <row r="59" spans="2:7">
      <c r="B59" s="5" t="s">
        <v>47</v>
      </c>
      <c r="C59" s="7">
        <v>0.35243999999999998</v>
      </c>
      <c r="D59" s="7">
        <v>-0.93583000000000005</v>
      </c>
      <c r="E59" s="7">
        <v>4.5999999999999999E-3</v>
      </c>
      <c r="F59" s="7">
        <v>0.83</v>
      </c>
      <c r="G59" s="7"/>
    </row>
    <row r="60" spans="2:7">
      <c r="B60" s="5" t="s">
        <v>43</v>
      </c>
      <c r="C60" s="7">
        <v>-0.71636</v>
      </c>
      <c r="D60" s="7">
        <v>0.69772999999999996</v>
      </c>
      <c r="E60" s="7">
        <v>3.3E-3</v>
      </c>
      <c r="F60" s="7">
        <v>0.877</v>
      </c>
      <c r="G60" s="7"/>
    </row>
    <row r="61" spans="2:7">
      <c r="B61" s="5" t="s">
        <v>31</v>
      </c>
      <c r="C61" s="7">
        <v>-0.18201999999999999</v>
      </c>
      <c r="D61" s="7">
        <v>-0.98329999999999995</v>
      </c>
      <c r="E61" s="7">
        <v>1.4E-3</v>
      </c>
      <c r="F61" s="7">
        <v>0.94599999999999995</v>
      </c>
      <c r="G61" s="7"/>
    </row>
    <row r="62" spans="2:7">
      <c r="B62" s="5" t="s">
        <v>6</v>
      </c>
      <c r="C62" s="7">
        <v>-5.7729999999999997E-2</v>
      </c>
      <c r="D62" s="7">
        <v>-0.99833000000000005</v>
      </c>
      <c r="E62" s="7">
        <v>8.9999999999999998E-4</v>
      </c>
      <c r="F62" s="7">
        <v>0.96899999999999997</v>
      </c>
      <c r="G62" s="7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8DAE2-BFAF-E34B-BFF4-DAF56C9E5B00}">
  <dimension ref="B2:AR64"/>
  <sheetViews>
    <sheetView workbookViewId="0">
      <selection activeCell="B2" sqref="B2:W2"/>
    </sheetView>
  </sheetViews>
  <sheetFormatPr baseColWidth="10" defaultRowHeight="16"/>
  <cols>
    <col min="2" max="2" width="16" bestFit="1" customWidth="1"/>
    <col min="7" max="7" width="10.83203125" style="21"/>
    <col min="9" max="9" width="16" bestFit="1" customWidth="1"/>
    <col min="10" max="13" width="10.83203125" style="2"/>
    <col min="16" max="16" width="16" bestFit="1" customWidth="1"/>
    <col min="21" max="21" width="10.83203125" style="21"/>
    <col min="28" max="28" width="10.83203125" style="21"/>
    <col min="34" max="34" width="16.33203125" bestFit="1" customWidth="1"/>
    <col min="40" max="40" width="24.1640625" bestFit="1" customWidth="1"/>
  </cols>
  <sheetData>
    <row r="2" spans="2:44">
      <c r="B2" s="1" t="s">
        <v>90</v>
      </c>
      <c r="I2" s="1" t="s">
        <v>91</v>
      </c>
      <c r="P2" s="1" t="s">
        <v>92</v>
      </c>
      <c r="W2" s="1" t="s">
        <v>93</v>
      </c>
      <c r="AI2" s="25"/>
      <c r="AJ2" s="25"/>
      <c r="AK2" s="4"/>
      <c r="AL2" s="4"/>
    </row>
    <row r="3" spans="2:44" ht="20">
      <c r="B3" s="14" t="s">
        <v>67</v>
      </c>
      <c r="C3" s="9" t="s">
        <v>0</v>
      </c>
      <c r="D3" s="9" t="s">
        <v>1</v>
      </c>
      <c r="E3" s="9" t="s">
        <v>2</v>
      </c>
      <c r="F3" s="9" t="s">
        <v>3</v>
      </c>
      <c r="G3" s="17" t="s">
        <v>71</v>
      </c>
      <c r="I3" s="14" t="s">
        <v>67</v>
      </c>
      <c r="J3" s="10" t="s">
        <v>0</v>
      </c>
      <c r="K3" s="10" t="s">
        <v>1</v>
      </c>
      <c r="L3" s="10" t="s">
        <v>2</v>
      </c>
      <c r="M3" s="10" t="s">
        <v>3</v>
      </c>
      <c r="N3" s="17" t="s">
        <v>71</v>
      </c>
      <c r="P3" s="14" t="s">
        <v>67</v>
      </c>
      <c r="Q3" s="10" t="s">
        <v>0</v>
      </c>
      <c r="R3" s="10" t="s">
        <v>1</v>
      </c>
      <c r="S3" s="10" t="s">
        <v>2</v>
      </c>
      <c r="T3" s="10" t="s">
        <v>3</v>
      </c>
      <c r="U3" s="17" t="s">
        <v>66</v>
      </c>
      <c r="W3" s="14" t="s">
        <v>67</v>
      </c>
      <c r="X3" s="10" t="s">
        <v>0</v>
      </c>
      <c r="Y3" s="10" t="s">
        <v>1</v>
      </c>
      <c r="Z3" s="10" t="s">
        <v>2</v>
      </c>
      <c r="AA3" s="10" t="s">
        <v>3</v>
      </c>
      <c r="AB3" s="17" t="s">
        <v>66</v>
      </c>
      <c r="AN3" s="27" t="s">
        <v>67</v>
      </c>
      <c r="AO3" s="28" t="s">
        <v>74</v>
      </c>
      <c r="AP3" s="28" t="s">
        <v>75</v>
      </c>
      <c r="AQ3" s="28" t="s">
        <v>76</v>
      </c>
      <c r="AR3" s="28" t="s">
        <v>77</v>
      </c>
    </row>
    <row r="4" spans="2:44" ht="20">
      <c r="B4" s="5" t="s">
        <v>9</v>
      </c>
      <c r="C4" s="6">
        <v>-0.81677</v>
      </c>
      <c r="D4" s="6">
        <v>-0.57696999999999998</v>
      </c>
      <c r="E4" s="6">
        <v>0.95099999999999996</v>
      </c>
      <c r="F4" s="6">
        <v>1E-3</v>
      </c>
      <c r="G4" s="16" t="s">
        <v>10</v>
      </c>
      <c r="I4" s="5" t="s">
        <v>32</v>
      </c>
      <c r="J4" s="6">
        <v>0.62717000000000001</v>
      </c>
      <c r="K4" s="6">
        <v>0.77888000000000002</v>
      </c>
      <c r="L4" s="6">
        <v>0.7379</v>
      </c>
      <c r="M4" s="6">
        <v>1E-3</v>
      </c>
      <c r="N4" s="15" t="s">
        <v>10</v>
      </c>
      <c r="P4" s="5" t="s">
        <v>22</v>
      </c>
      <c r="Q4" s="6">
        <v>-0.96023999999999998</v>
      </c>
      <c r="R4" s="6">
        <v>-0.27918999999999999</v>
      </c>
      <c r="S4" s="6">
        <v>0.86770000000000003</v>
      </c>
      <c r="T4" s="6">
        <v>1E-3</v>
      </c>
      <c r="U4" s="23" t="s">
        <v>10</v>
      </c>
      <c r="W4" s="5" t="s">
        <v>22</v>
      </c>
      <c r="X4" s="6">
        <v>0.99944999999999995</v>
      </c>
      <c r="Y4" s="6">
        <v>-3.3230000000000003E-2</v>
      </c>
      <c r="Z4" s="6">
        <v>0.65839999999999999</v>
      </c>
      <c r="AA4" s="6">
        <v>1E-3</v>
      </c>
      <c r="AB4" s="23" t="s">
        <v>10</v>
      </c>
      <c r="AN4" s="29" t="s">
        <v>9</v>
      </c>
      <c r="AO4" s="30">
        <v>1E-3</v>
      </c>
      <c r="AP4" s="30">
        <v>2.5999999999999999E-2</v>
      </c>
      <c r="AQ4" s="30">
        <v>2.9000000000000001E-2</v>
      </c>
      <c r="AR4" s="30">
        <v>3.9E-2</v>
      </c>
    </row>
    <row r="5" spans="2:44" ht="20">
      <c r="B5" s="5" t="s">
        <v>32</v>
      </c>
      <c r="C5" s="6">
        <v>0.83209</v>
      </c>
      <c r="D5" s="6">
        <v>-0.55462999999999996</v>
      </c>
      <c r="E5" s="6">
        <v>0.82709999999999995</v>
      </c>
      <c r="F5" s="6">
        <v>1E-3</v>
      </c>
      <c r="G5" s="22" t="s">
        <v>10</v>
      </c>
      <c r="I5" s="5" t="s">
        <v>56</v>
      </c>
      <c r="J5" s="6">
        <v>-0.97426000000000001</v>
      </c>
      <c r="K5" s="6">
        <v>-0.22542999999999999</v>
      </c>
      <c r="L5" s="6">
        <v>0.76859999999999995</v>
      </c>
      <c r="M5" s="6">
        <v>1E-3</v>
      </c>
      <c r="N5" s="15" t="s">
        <v>10</v>
      </c>
      <c r="P5" s="5" t="s">
        <v>32</v>
      </c>
      <c r="Q5" s="6">
        <v>0.12984000000000001</v>
      </c>
      <c r="R5" s="6">
        <v>0.99153000000000002</v>
      </c>
      <c r="S5" s="6">
        <v>0.7571</v>
      </c>
      <c r="T5" s="6">
        <v>1E-3</v>
      </c>
      <c r="U5" s="22" t="s">
        <v>10</v>
      </c>
      <c r="W5" s="5" t="s">
        <v>29</v>
      </c>
      <c r="X5" s="6">
        <v>0.89497000000000004</v>
      </c>
      <c r="Y5" s="6">
        <v>-0.44612000000000002</v>
      </c>
      <c r="Z5" s="6">
        <v>0.51890000000000003</v>
      </c>
      <c r="AA5" s="6">
        <v>1E-3</v>
      </c>
      <c r="AB5" s="22" t="s">
        <v>10</v>
      </c>
      <c r="AN5" s="31" t="s">
        <v>88</v>
      </c>
      <c r="AO5" s="28">
        <v>1E-3</v>
      </c>
      <c r="AP5" s="28">
        <v>1E-3</v>
      </c>
      <c r="AQ5" s="28">
        <v>1E-3</v>
      </c>
      <c r="AR5" s="28"/>
    </row>
    <row r="6" spans="2:44" ht="20">
      <c r="B6" s="5" t="s">
        <v>23</v>
      </c>
      <c r="C6" s="6">
        <v>-0.15178</v>
      </c>
      <c r="D6" s="6">
        <v>0.98841000000000001</v>
      </c>
      <c r="E6" s="6">
        <v>0.51180000000000003</v>
      </c>
      <c r="F6" s="6">
        <v>3.0000000000000001E-3</v>
      </c>
      <c r="G6" s="22" t="s">
        <v>68</v>
      </c>
      <c r="I6" s="5" t="s">
        <v>29</v>
      </c>
      <c r="J6" s="6">
        <v>0.42781000000000002</v>
      </c>
      <c r="K6" s="6">
        <v>-0.90386999999999995</v>
      </c>
      <c r="L6" s="6">
        <v>0.64239999999999997</v>
      </c>
      <c r="M6" s="6">
        <v>2E-3</v>
      </c>
      <c r="N6" s="15" t="s">
        <v>68</v>
      </c>
      <c r="P6" s="5" t="s">
        <v>56</v>
      </c>
      <c r="Q6" s="6">
        <v>0.52485000000000004</v>
      </c>
      <c r="R6" s="6">
        <v>-0.85119</v>
      </c>
      <c r="S6" s="6">
        <v>0.66310000000000002</v>
      </c>
      <c r="T6" s="6">
        <v>1E-3</v>
      </c>
      <c r="U6" s="22" t="s">
        <v>10</v>
      </c>
      <c r="W6" s="5" t="s">
        <v>56</v>
      </c>
      <c r="X6" s="6">
        <v>-0.10899</v>
      </c>
      <c r="Y6" s="6">
        <v>0.99404000000000003</v>
      </c>
      <c r="Z6" s="6">
        <v>0.92469999999999997</v>
      </c>
      <c r="AA6" s="6">
        <v>1E-3</v>
      </c>
      <c r="AB6" s="22" t="s">
        <v>10</v>
      </c>
      <c r="AN6" s="31" t="s">
        <v>87</v>
      </c>
      <c r="AO6" s="28"/>
      <c r="AP6" s="28">
        <v>1E-3</v>
      </c>
      <c r="AQ6" s="28">
        <v>1E-3</v>
      </c>
      <c r="AR6" s="28">
        <v>1E-3</v>
      </c>
    </row>
    <row r="7" spans="2:44" ht="20">
      <c r="B7" s="5" t="s">
        <v>58</v>
      </c>
      <c r="C7" s="6">
        <v>-0.43525000000000003</v>
      </c>
      <c r="D7" s="6">
        <v>0.90031000000000005</v>
      </c>
      <c r="E7" s="18">
        <v>0.62060000000000004</v>
      </c>
      <c r="F7" s="6">
        <v>3.0000000000000001E-3</v>
      </c>
      <c r="G7" s="22" t="s">
        <v>68</v>
      </c>
      <c r="I7" s="5" t="s">
        <v>11</v>
      </c>
      <c r="J7" s="6">
        <v>0.56271000000000004</v>
      </c>
      <c r="K7" s="6">
        <v>-0.82665</v>
      </c>
      <c r="L7" s="6">
        <v>0.5484</v>
      </c>
      <c r="M7" s="6">
        <v>5.0000000000000001E-3</v>
      </c>
      <c r="N7" s="5" t="s">
        <v>68</v>
      </c>
      <c r="P7" s="5" t="s">
        <v>43</v>
      </c>
      <c r="Q7" s="6">
        <v>0.56986999999999999</v>
      </c>
      <c r="R7" s="6">
        <v>-0.82172999999999996</v>
      </c>
      <c r="S7" s="6">
        <v>0.32429999999999998</v>
      </c>
      <c r="T7" s="6">
        <v>1.7999999999999999E-2</v>
      </c>
      <c r="U7" s="22" t="s">
        <v>5</v>
      </c>
      <c r="W7" s="5" t="s">
        <v>45</v>
      </c>
      <c r="X7" s="6">
        <v>-0.80588000000000004</v>
      </c>
      <c r="Y7" s="6">
        <v>-0.59208000000000005</v>
      </c>
      <c r="Z7" s="6">
        <v>0.52110000000000001</v>
      </c>
      <c r="AA7" s="6">
        <v>2E-3</v>
      </c>
      <c r="AB7" s="22" t="s">
        <v>68</v>
      </c>
      <c r="AN7" s="31" t="s">
        <v>85</v>
      </c>
      <c r="AO7" s="28"/>
      <c r="AP7" s="28">
        <v>2E-3</v>
      </c>
      <c r="AQ7" s="28">
        <v>2.1000000000000001E-2</v>
      </c>
      <c r="AR7" s="28">
        <v>1E-3</v>
      </c>
    </row>
    <row r="8" spans="2:44" ht="20">
      <c r="B8" s="5" t="s">
        <v>13</v>
      </c>
      <c r="C8" s="6">
        <v>0.80056000000000005</v>
      </c>
      <c r="D8" s="6">
        <v>-0.59924999999999995</v>
      </c>
      <c r="E8" s="6">
        <v>0.57599999999999996</v>
      </c>
      <c r="F8" s="6">
        <v>7.0000000000000001E-3</v>
      </c>
      <c r="G8" s="22" t="s">
        <v>68</v>
      </c>
      <c r="I8" s="5" t="s">
        <v>9</v>
      </c>
      <c r="J8" s="6">
        <v>-0.97097</v>
      </c>
      <c r="K8" s="6">
        <v>-0.23921000000000001</v>
      </c>
      <c r="L8" s="6">
        <v>0.28129999999999999</v>
      </c>
      <c r="M8" s="6">
        <v>2.5999999999999999E-2</v>
      </c>
      <c r="N8" s="5" t="s">
        <v>5</v>
      </c>
      <c r="P8" s="5" t="s">
        <v>29</v>
      </c>
      <c r="Q8" s="6">
        <v>-0.86604999999999999</v>
      </c>
      <c r="R8" s="6">
        <v>-0.49996000000000002</v>
      </c>
      <c r="S8" s="6">
        <v>0.2621</v>
      </c>
      <c r="T8" s="6">
        <v>2.1000000000000001E-2</v>
      </c>
      <c r="U8" s="22" t="s">
        <v>5</v>
      </c>
      <c r="W8" s="5" t="s">
        <v>39</v>
      </c>
      <c r="X8" s="6">
        <v>-0.77547999999999995</v>
      </c>
      <c r="Y8" s="6">
        <v>-0.63136999999999999</v>
      </c>
      <c r="Z8" s="6">
        <v>0.40410000000000001</v>
      </c>
      <c r="AA8" s="6">
        <v>4.0000000000000001E-3</v>
      </c>
      <c r="AB8" s="22" t="s">
        <v>68</v>
      </c>
      <c r="AN8" s="32" t="s">
        <v>84</v>
      </c>
      <c r="AO8" s="30"/>
      <c r="AP8" s="30">
        <v>3.5000000000000003E-2</v>
      </c>
      <c r="AQ8" s="30">
        <v>2.7E-2</v>
      </c>
      <c r="AR8" s="33"/>
    </row>
    <row r="9" spans="2:44" ht="20">
      <c r="B9" s="11" t="s">
        <v>35</v>
      </c>
      <c r="C9" s="7">
        <v>-0.77807999999999999</v>
      </c>
      <c r="D9" s="7">
        <v>-0.62816000000000005</v>
      </c>
      <c r="E9" s="7">
        <v>0.30409999999999998</v>
      </c>
      <c r="F9" s="7">
        <v>5.1999999999999998E-2</v>
      </c>
      <c r="G9" s="20"/>
      <c r="I9" s="5" t="s">
        <v>57</v>
      </c>
      <c r="J9" s="6">
        <v>-0.93400000000000005</v>
      </c>
      <c r="K9" s="6">
        <v>-0.35727999999999999</v>
      </c>
      <c r="L9" s="6">
        <v>0.28960000000000002</v>
      </c>
      <c r="M9" s="6">
        <v>3.5000000000000003E-2</v>
      </c>
      <c r="N9" s="15" t="s">
        <v>5</v>
      </c>
      <c r="P9" s="5" t="s">
        <v>57</v>
      </c>
      <c r="Q9" s="6">
        <v>0.55562</v>
      </c>
      <c r="R9" s="6">
        <v>-0.83143999999999996</v>
      </c>
      <c r="S9" s="6">
        <v>0.25319999999999998</v>
      </c>
      <c r="T9" s="6">
        <v>2.7E-2</v>
      </c>
      <c r="U9" s="22" t="s">
        <v>5</v>
      </c>
      <c r="W9" s="5" t="s">
        <v>38</v>
      </c>
      <c r="X9" s="6">
        <v>-0.69050999999999996</v>
      </c>
      <c r="Y9" s="6">
        <v>-0.72333000000000003</v>
      </c>
      <c r="Z9" s="6">
        <v>0.28100000000000003</v>
      </c>
      <c r="AA9" s="6">
        <v>3.1E-2</v>
      </c>
      <c r="AB9" s="22" t="s">
        <v>5</v>
      </c>
      <c r="AN9" s="34" t="s">
        <v>89</v>
      </c>
      <c r="AO9" s="28"/>
      <c r="AP9" s="28"/>
      <c r="AQ9" s="28">
        <v>1E-3</v>
      </c>
      <c r="AR9" s="28">
        <v>1E-3</v>
      </c>
    </row>
    <row r="10" spans="2:44" ht="20">
      <c r="B10" s="11" t="s">
        <v>26</v>
      </c>
      <c r="C10" s="7">
        <v>-0.78127999999999997</v>
      </c>
      <c r="D10" s="7">
        <v>-0.62417999999999996</v>
      </c>
      <c r="E10" s="7">
        <v>0.33169999999999999</v>
      </c>
      <c r="F10" s="7">
        <v>5.3999999999999999E-2</v>
      </c>
      <c r="G10" s="20"/>
      <c r="I10" s="5" t="s">
        <v>24</v>
      </c>
      <c r="J10" s="6">
        <v>0.18090999999999999</v>
      </c>
      <c r="K10" s="6">
        <v>-0.98350000000000004</v>
      </c>
      <c r="L10" s="6">
        <v>0.26550000000000001</v>
      </c>
      <c r="M10" s="6">
        <v>3.7999999999999999E-2</v>
      </c>
      <c r="N10" s="5" t="s">
        <v>5</v>
      </c>
      <c r="P10" s="5" t="s">
        <v>9</v>
      </c>
      <c r="Q10" s="6">
        <v>0.75805999999999996</v>
      </c>
      <c r="R10" s="6">
        <v>-0.65219000000000005</v>
      </c>
      <c r="S10" s="6">
        <v>0.27479999999999999</v>
      </c>
      <c r="T10" s="6">
        <v>2.9000000000000001E-2</v>
      </c>
      <c r="U10" s="23" t="s">
        <v>5</v>
      </c>
      <c r="W10" s="5" t="s">
        <v>9</v>
      </c>
      <c r="X10" s="6">
        <v>-0.74641999999999997</v>
      </c>
      <c r="Y10" s="6">
        <v>-0.66547999999999996</v>
      </c>
      <c r="Z10" s="6">
        <v>0.25090000000000001</v>
      </c>
      <c r="AA10" s="6">
        <v>3.9E-2</v>
      </c>
      <c r="AB10" s="23" t="s">
        <v>5</v>
      </c>
      <c r="AL10" s="7"/>
      <c r="AN10" s="32" t="s">
        <v>83</v>
      </c>
      <c r="AO10" s="30"/>
      <c r="AP10" s="30"/>
      <c r="AQ10" s="30">
        <v>3.5999999999999997E-2</v>
      </c>
      <c r="AR10" s="30">
        <v>4.2000000000000003E-2</v>
      </c>
    </row>
    <row r="11" spans="2:44" ht="20">
      <c r="B11" s="11" t="s">
        <v>16</v>
      </c>
      <c r="C11" s="7">
        <v>-0.72128000000000003</v>
      </c>
      <c r="D11" s="7">
        <v>-0.69264999999999999</v>
      </c>
      <c r="E11" s="7">
        <v>0.27739999999999998</v>
      </c>
      <c r="F11" s="7">
        <v>5.6000000000000001E-2</v>
      </c>
      <c r="G11" s="20"/>
      <c r="I11" s="5" t="s">
        <v>13</v>
      </c>
      <c r="J11" s="6">
        <v>-0.51419999999999999</v>
      </c>
      <c r="K11" s="6">
        <v>0.85767000000000004</v>
      </c>
      <c r="L11" s="6">
        <v>0.23910000000000001</v>
      </c>
      <c r="M11" s="6">
        <v>4.5999999999999999E-2</v>
      </c>
      <c r="N11" s="5" t="s">
        <v>5</v>
      </c>
      <c r="P11" s="5" t="s">
        <v>13</v>
      </c>
      <c r="Q11" s="6">
        <v>0.99941000000000002</v>
      </c>
      <c r="R11" s="6">
        <v>3.4450000000000001E-2</v>
      </c>
      <c r="S11" s="6">
        <v>0.2702</v>
      </c>
      <c r="T11" s="6">
        <v>3.1E-2</v>
      </c>
      <c r="U11" s="23" t="s">
        <v>5</v>
      </c>
      <c r="W11" s="5" t="s">
        <v>42</v>
      </c>
      <c r="X11" s="6">
        <v>-0.69342999999999999</v>
      </c>
      <c r="Y11" s="6">
        <v>-0.72053</v>
      </c>
      <c r="Z11" s="6">
        <v>0.2324</v>
      </c>
      <c r="AA11" s="6">
        <v>4.2000000000000003E-2</v>
      </c>
      <c r="AB11" s="22" t="s">
        <v>5</v>
      </c>
      <c r="AN11" s="29" t="s">
        <v>13</v>
      </c>
      <c r="AO11" s="30">
        <v>7.0000000000000001E-3</v>
      </c>
      <c r="AP11" s="30"/>
      <c r="AQ11" s="30">
        <v>3.1E-2</v>
      </c>
      <c r="AR11" s="30"/>
    </row>
    <row r="12" spans="2:44" ht="20">
      <c r="B12" s="11" t="s">
        <v>59</v>
      </c>
      <c r="C12" s="7">
        <v>-0.96118000000000003</v>
      </c>
      <c r="D12" s="7">
        <v>0.27594000000000002</v>
      </c>
      <c r="E12" s="12">
        <v>0.26600000000000001</v>
      </c>
      <c r="F12" s="7">
        <v>8.1000000000000003E-2</v>
      </c>
      <c r="G12" s="20"/>
      <c r="I12" s="11" t="s">
        <v>61</v>
      </c>
      <c r="J12" s="7">
        <v>0.51744999999999997</v>
      </c>
      <c r="K12" s="7">
        <v>0.85570999999999997</v>
      </c>
      <c r="L12" s="12">
        <v>0.20430000000000001</v>
      </c>
      <c r="M12" s="7">
        <v>7.4999999999999997E-2</v>
      </c>
      <c r="N12" s="13"/>
      <c r="P12" s="5" t="s">
        <v>14</v>
      </c>
      <c r="Q12" s="6">
        <v>0.61817</v>
      </c>
      <c r="R12" s="6">
        <v>-0.78603999999999996</v>
      </c>
      <c r="S12" s="6">
        <v>0.2732</v>
      </c>
      <c r="T12" s="6">
        <v>3.4000000000000002E-2</v>
      </c>
      <c r="U12" s="23" t="s">
        <v>5</v>
      </c>
      <c r="W12" s="5" t="s">
        <v>59</v>
      </c>
      <c r="X12" s="6">
        <v>-0.78710999999999998</v>
      </c>
      <c r="Y12" s="6">
        <v>-0.61680999999999997</v>
      </c>
      <c r="Z12" s="18">
        <v>0.21609999999999999</v>
      </c>
      <c r="AA12" s="6">
        <v>4.9000000000000002E-2</v>
      </c>
      <c r="AB12" s="22" t="s">
        <v>5</v>
      </c>
      <c r="AN12" s="29" t="s">
        <v>23</v>
      </c>
      <c r="AO12" s="35">
        <v>3.0000000000000001E-3</v>
      </c>
      <c r="AP12" s="30"/>
      <c r="AQ12" s="30"/>
      <c r="AR12" s="30"/>
    </row>
    <row r="13" spans="2:44" ht="20">
      <c r="B13" s="11" t="s">
        <v>30</v>
      </c>
      <c r="C13" s="7">
        <v>0.15656</v>
      </c>
      <c r="D13" s="7">
        <v>0.98767000000000005</v>
      </c>
      <c r="E13" s="7">
        <v>0.2656</v>
      </c>
      <c r="F13" s="7">
        <v>0.10199999999999999</v>
      </c>
      <c r="G13" s="20"/>
      <c r="I13" s="11" t="s">
        <v>8</v>
      </c>
      <c r="J13" s="7">
        <v>-0.99946000000000002</v>
      </c>
      <c r="K13" s="7">
        <v>-3.3000000000000002E-2</v>
      </c>
      <c r="L13" s="7">
        <v>0.2014</v>
      </c>
      <c r="M13" s="7">
        <v>0.09</v>
      </c>
      <c r="N13" s="11"/>
      <c r="P13" s="5" t="s">
        <v>42</v>
      </c>
      <c r="Q13" s="6">
        <v>-0.80486000000000002</v>
      </c>
      <c r="R13" s="6">
        <v>-0.59345999999999999</v>
      </c>
      <c r="S13" s="6">
        <v>0.23730000000000001</v>
      </c>
      <c r="T13" s="6">
        <v>3.5999999999999997E-2</v>
      </c>
      <c r="U13" s="22" t="s">
        <v>5</v>
      </c>
      <c r="W13" s="11" t="s">
        <v>15</v>
      </c>
      <c r="X13" s="7">
        <v>0.16963</v>
      </c>
      <c r="Y13" s="7">
        <v>0.98551</v>
      </c>
      <c r="Z13" s="7">
        <v>0.1991</v>
      </c>
      <c r="AA13" s="7">
        <v>7.2999999999999995E-2</v>
      </c>
      <c r="AB13" s="24"/>
      <c r="AN13" s="32" t="s">
        <v>82</v>
      </c>
      <c r="AO13" s="30">
        <v>3.0000000000000001E-3</v>
      </c>
      <c r="AP13" s="30"/>
      <c r="AQ13" s="30"/>
      <c r="AR13" s="30"/>
    </row>
    <row r="14" spans="2:44" ht="20">
      <c r="B14" s="11" t="s">
        <v>60</v>
      </c>
      <c r="C14" s="7">
        <v>0.30978</v>
      </c>
      <c r="D14" s="7">
        <v>-0.95081000000000004</v>
      </c>
      <c r="E14" s="12">
        <v>0.2462</v>
      </c>
      <c r="F14" s="7">
        <v>0.13100000000000001</v>
      </c>
      <c r="G14" s="20"/>
      <c r="I14" s="11" t="s">
        <v>48</v>
      </c>
      <c r="J14" s="7">
        <v>0.60985999999999996</v>
      </c>
      <c r="K14" s="7">
        <v>-0.79251000000000005</v>
      </c>
      <c r="L14" s="7">
        <v>0.1993</v>
      </c>
      <c r="M14" s="7">
        <v>9.9000000000000005E-2</v>
      </c>
      <c r="N14" s="13"/>
      <c r="P14" s="11" t="s">
        <v>45</v>
      </c>
      <c r="Q14" s="7">
        <v>-0.75036999999999998</v>
      </c>
      <c r="R14" s="7">
        <v>-0.66100999999999999</v>
      </c>
      <c r="S14" s="7">
        <v>0.2349</v>
      </c>
      <c r="T14" s="7">
        <v>5.7000000000000002E-2</v>
      </c>
      <c r="U14" s="20"/>
      <c r="W14" s="11" t="s">
        <v>14</v>
      </c>
      <c r="X14" s="7">
        <v>-0.10986</v>
      </c>
      <c r="Y14" s="7">
        <v>0.99395</v>
      </c>
      <c r="Z14" s="7">
        <v>0.1716</v>
      </c>
      <c r="AA14" s="7">
        <v>8.5000000000000006E-2</v>
      </c>
      <c r="AB14" s="24"/>
      <c r="AN14" s="34" t="s">
        <v>11</v>
      </c>
      <c r="AO14" s="28"/>
      <c r="AP14" s="28">
        <v>5.0000000000000001E-3</v>
      </c>
      <c r="AQ14" s="28"/>
      <c r="AR14" s="28"/>
    </row>
    <row r="15" spans="2:44" ht="20">
      <c r="B15" s="11" t="s">
        <v>34</v>
      </c>
      <c r="C15" s="7">
        <v>-0.63797000000000004</v>
      </c>
      <c r="D15" s="7">
        <v>0.77005999999999997</v>
      </c>
      <c r="E15" s="7">
        <v>0.2273</v>
      </c>
      <c r="F15" s="7">
        <v>0.153</v>
      </c>
      <c r="G15" s="20"/>
      <c r="I15" s="11" t="s">
        <v>38</v>
      </c>
      <c r="J15" s="7">
        <v>0.97543000000000002</v>
      </c>
      <c r="K15" s="7">
        <v>-0.2203</v>
      </c>
      <c r="L15" s="7">
        <v>0.20180000000000001</v>
      </c>
      <c r="M15" s="7">
        <v>0.10100000000000001</v>
      </c>
      <c r="N15" s="13"/>
      <c r="P15" s="11" t="s">
        <v>51</v>
      </c>
      <c r="Q15" s="7">
        <v>0.28277000000000002</v>
      </c>
      <c r="R15" s="7">
        <v>0.95918999999999999</v>
      </c>
      <c r="S15" s="7">
        <v>0.20599999999999999</v>
      </c>
      <c r="T15" s="7">
        <v>7.8E-2</v>
      </c>
      <c r="U15" s="20"/>
      <c r="W15" s="11" t="s">
        <v>44</v>
      </c>
      <c r="X15" s="7">
        <v>-0.10986</v>
      </c>
      <c r="Y15" s="7">
        <v>0.99395</v>
      </c>
      <c r="Z15" s="7">
        <v>0.1716</v>
      </c>
      <c r="AA15" s="7">
        <v>8.5000000000000006E-2</v>
      </c>
      <c r="AB15" s="20"/>
      <c r="AN15" s="34" t="s">
        <v>73</v>
      </c>
      <c r="AO15" s="28"/>
      <c r="AP15" s="36">
        <v>3.7999999999999999E-2</v>
      </c>
      <c r="AQ15" s="28"/>
      <c r="AR15" s="28"/>
    </row>
    <row r="16" spans="2:44" ht="20">
      <c r="B16" s="11" t="s">
        <v>40</v>
      </c>
      <c r="C16" s="7">
        <v>-0.67000999999999999</v>
      </c>
      <c r="D16" s="7">
        <v>-0.74236000000000002</v>
      </c>
      <c r="E16" s="7">
        <v>0.2281</v>
      </c>
      <c r="F16" s="7">
        <v>0.16500000000000001</v>
      </c>
      <c r="G16" s="20"/>
      <c r="I16" s="11" t="s">
        <v>34</v>
      </c>
      <c r="J16" s="7">
        <v>-0.95848999999999995</v>
      </c>
      <c r="K16" s="7">
        <v>-0.28514</v>
      </c>
      <c r="L16" s="7">
        <v>0.13250000000000001</v>
      </c>
      <c r="M16" s="7">
        <v>0.184</v>
      </c>
      <c r="N16" s="13"/>
      <c r="P16" s="11" t="s">
        <v>15</v>
      </c>
      <c r="Q16" s="7">
        <v>0.57335999999999998</v>
      </c>
      <c r="R16" s="7">
        <v>-0.81930000000000003</v>
      </c>
      <c r="S16" s="7">
        <v>0.17510000000000001</v>
      </c>
      <c r="T16" s="7">
        <v>0.113</v>
      </c>
      <c r="U16" s="24"/>
      <c r="W16" s="11" t="s">
        <v>24</v>
      </c>
      <c r="X16" s="7">
        <v>0.94808000000000003</v>
      </c>
      <c r="Y16" s="7">
        <v>0.31803999999999999</v>
      </c>
      <c r="Z16" s="7">
        <v>0.17799999999999999</v>
      </c>
      <c r="AA16" s="7">
        <v>9.1999999999999998E-2</v>
      </c>
      <c r="AB16" s="24"/>
      <c r="AN16" s="29" t="s">
        <v>14</v>
      </c>
      <c r="AO16" s="30"/>
      <c r="AP16" s="30"/>
      <c r="AQ16" s="30">
        <v>3.4000000000000002E-2</v>
      </c>
      <c r="AR16" s="30"/>
    </row>
    <row r="17" spans="2:44" ht="20">
      <c r="B17" s="11" t="s">
        <v>20</v>
      </c>
      <c r="C17" s="7">
        <v>-8.8489999999999999E-2</v>
      </c>
      <c r="D17" s="7">
        <v>0.99607999999999997</v>
      </c>
      <c r="E17" s="7">
        <v>0.24210000000000001</v>
      </c>
      <c r="F17" s="7">
        <v>0.16800000000000001</v>
      </c>
      <c r="G17" s="20"/>
      <c r="I17" s="11" t="s">
        <v>54</v>
      </c>
      <c r="J17" s="7">
        <v>-0.95762999999999998</v>
      </c>
      <c r="K17" s="7">
        <v>-0.28799999999999998</v>
      </c>
      <c r="L17" s="7">
        <v>0.12659999999999999</v>
      </c>
      <c r="M17" s="7">
        <v>0.19700000000000001</v>
      </c>
      <c r="N17" s="13"/>
      <c r="P17" s="11" t="s">
        <v>35</v>
      </c>
      <c r="Q17" s="7">
        <v>0.56350999999999996</v>
      </c>
      <c r="R17" s="7">
        <v>-0.82611000000000001</v>
      </c>
      <c r="S17" s="7">
        <v>0.15310000000000001</v>
      </c>
      <c r="T17" s="7">
        <v>0.153</v>
      </c>
      <c r="U17" s="20"/>
      <c r="W17" s="11" t="s">
        <v>13</v>
      </c>
      <c r="X17" s="7">
        <v>-4.4510000000000001E-2</v>
      </c>
      <c r="Y17" s="7">
        <v>0.99900999999999995</v>
      </c>
      <c r="Z17" s="7">
        <v>0.1739</v>
      </c>
      <c r="AA17" s="7">
        <v>9.9000000000000005E-2</v>
      </c>
      <c r="AB17" s="24"/>
      <c r="AN17" s="32" t="s">
        <v>86</v>
      </c>
      <c r="AO17" s="30"/>
      <c r="AP17" s="30"/>
      <c r="AQ17" s="30">
        <v>1.7999999999999999E-2</v>
      </c>
      <c r="AR17" s="30"/>
    </row>
    <row r="18" spans="2:44" ht="20">
      <c r="B18" s="11" t="s">
        <v>38</v>
      </c>
      <c r="C18" s="7">
        <v>-0.26246000000000003</v>
      </c>
      <c r="D18" s="7">
        <v>0.96494000000000002</v>
      </c>
      <c r="E18" s="7">
        <v>0.21820000000000001</v>
      </c>
      <c r="F18" s="7">
        <v>0.17299999999999999</v>
      </c>
      <c r="G18" s="20"/>
      <c r="I18" s="11" t="s">
        <v>14</v>
      </c>
      <c r="J18" s="7">
        <v>0.28965000000000002</v>
      </c>
      <c r="K18" s="7">
        <v>0.95713000000000004</v>
      </c>
      <c r="L18" s="7">
        <v>0.11890000000000001</v>
      </c>
      <c r="M18" s="7">
        <v>0.23400000000000001</v>
      </c>
      <c r="N18" s="11"/>
      <c r="P18" s="11" t="s">
        <v>37</v>
      </c>
      <c r="Q18" s="7">
        <v>0.56350999999999996</v>
      </c>
      <c r="R18" s="7">
        <v>-0.82611000000000001</v>
      </c>
      <c r="S18" s="7">
        <v>0.15310000000000001</v>
      </c>
      <c r="T18" s="7">
        <v>0.153</v>
      </c>
      <c r="U18" s="20"/>
      <c r="W18" s="11" t="s">
        <v>41</v>
      </c>
      <c r="X18" s="7">
        <v>-0.85916999999999999</v>
      </c>
      <c r="Y18" s="7">
        <v>-0.51168999999999998</v>
      </c>
      <c r="Z18" s="7">
        <v>0.16</v>
      </c>
      <c r="AA18" s="7">
        <v>0.11700000000000001</v>
      </c>
      <c r="AB18" s="20"/>
      <c r="AN18" s="32" t="s">
        <v>81</v>
      </c>
      <c r="AO18" s="30"/>
      <c r="AP18" s="30"/>
      <c r="AQ18" s="30"/>
      <c r="AR18" s="30">
        <v>2E-3</v>
      </c>
    </row>
    <row r="19" spans="2:44" ht="20">
      <c r="B19" s="11" t="s">
        <v>18</v>
      </c>
      <c r="C19" s="7">
        <v>1.559E-2</v>
      </c>
      <c r="D19" s="7">
        <v>0.99987999999999999</v>
      </c>
      <c r="E19" s="7">
        <v>0.20069999999999999</v>
      </c>
      <c r="F19" s="7">
        <v>0.191</v>
      </c>
      <c r="G19" s="20"/>
      <c r="I19" s="11" t="s">
        <v>42</v>
      </c>
      <c r="J19" s="7">
        <v>-0.25785000000000002</v>
      </c>
      <c r="K19" s="7">
        <v>0.96618999999999999</v>
      </c>
      <c r="L19" s="7">
        <v>0.1027</v>
      </c>
      <c r="M19" s="7">
        <v>0.26500000000000001</v>
      </c>
      <c r="N19" s="13"/>
      <c r="P19" s="11" t="s">
        <v>11</v>
      </c>
      <c r="Q19" s="7">
        <v>-3.2230000000000002E-2</v>
      </c>
      <c r="R19" s="7">
        <v>0.99948000000000004</v>
      </c>
      <c r="S19" s="7">
        <v>0.13289999999999999</v>
      </c>
      <c r="T19" s="7">
        <v>0.215</v>
      </c>
      <c r="U19" s="24"/>
      <c r="W19" s="11" t="s">
        <v>19</v>
      </c>
      <c r="X19" s="7">
        <v>-0.48557</v>
      </c>
      <c r="Y19" s="7">
        <v>0.87419999999999998</v>
      </c>
      <c r="Z19" s="7">
        <v>0.1381</v>
      </c>
      <c r="AA19" s="7">
        <v>0.14299999999999999</v>
      </c>
      <c r="AB19" s="24"/>
      <c r="AN19" s="31" t="s">
        <v>79</v>
      </c>
      <c r="AO19" s="28"/>
      <c r="AP19" s="28"/>
      <c r="AQ19" s="28"/>
      <c r="AR19" s="28">
        <v>4.0000000000000001E-3</v>
      </c>
    </row>
    <row r="20" spans="2:44" ht="20">
      <c r="B20" s="11" t="s">
        <v>41</v>
      </c>
      <c r="C20" s="7">
        <v>-0.69481999999999999</v>
      </c>
      <c r="D20" s="7">
        <v>-0.71918000000000004</v>
      </c>
      <c r="E20" s="7">
        <v>0.19689999999999999</v>
      </c>
      <c r="F20" s="7">
        <v>0.25700000000000001</v>
      </c>
      <c r="G20" s="20"/>
      <c r="I20" s="11" t="s">
        <v>21</v>
      </c>
      <c r="J20" s="7">
        <v>-0.95818999999999999</v>
      </c>
      <c r="K20" s="7">
        <v>0.28611999999999999</v>
      </c>
      <c r="L20" s="7">
        <v>9.4299999999999995E-2</v>
      </c>
      <c r="M20" s="7">
        <v>0.27</v>
      </c>
      <c r="N20" s="11"/>
      <c r="P20" s="11" t="s">
        <v>52</v>
      </c>
      <c r="Q20" s="7">
        <v>3.98E-3</v>
      </c>
      <c r="R20" s="7">
        <v>0.99999000000000005</v>
      </c>
      <c r="S20" s="7">
        <v>0.1323</v>
      </c>
      <c r="T20" s="7">
        <v>0.22</v>
      </c>
      <c r="U20" s="20"/>
      <c r="W20" s="11" t="s">
        <v>18</v>
      </c>
      <c r="X20" s="7">
        <v>-0.79101999999999995</v>
      </c>
      <c r="Y20" s="7">
        <v>-0.61178999999999994</v>
      </c>
      <c r="Z20" s="7">
        <v>0.13400000000000001</v>
      </c>
      <c r="AA20" s="7">
        <v>0.17499999999999999</v>
      </c>
      <c r="AB20" s="24"/>
      <c r="AN20" s="31" t="s">
        <v>78</v>
      </c>
      <c r="AO20" s="28"/>
      <c r="AP20" s="28"/>
      <c r="AQ20" s="28"/>
      <c r="AR20" s="28">
        <v>3.1E-2</v>
      </c>
    </row>
    <row r="21" spans="2:44" ht="20">
      <c r="B21" s="11" t="s">
        <v>37</v>
      </c>
      <c r="C21" s="7">
        <v>-0.73035000000000005</v>
      </c>
      <c r="D21" s="7">
        <v>-0.68308000000000002</v>
      </c>
      <c r="E21" s="7">
        <v>0.1759</v>
      </c>
      <c r="F21" s="7">
        <v>0.26500000000000001</v>
      </c>
      <c r="G21" s="20"/>
      <c r="I21" s="11" t="s">
        <v>45</v>
      </c>
      <c r="J21" s="7">
        <v>-0.44480999999999998</v>
      </c>
      <c r="K21" s="7">
        <v>0.89561999999999997</v>
      </c>
      <c r="L21" s="7">
        <v>9.2799999999999994E-2</v>
      </c>
      <c r="M21" s="7">
        <v>0.35199999999999998</v>
      </c>
      <c r="N21" s="13"/>
      <c r="P21" s="11" t="s">
        <v>46</v>
      </c>
      <c r="Q21" s="7">
        <v>-0.87258000000000002</v>
      </c>
      <c r="R21" s="7">
        <v>0.48848000000000003</v>
      </c>
      <c r="S21" s="7">
        <v>0.1285</v>
      </c>
      <c r="T21" s="7">
        <v>0.22700000000000001</v>
      </c>
      <c r="U21" s="20"/>
      <c r="W21" s="11" t="s">
        <v>58</v>
      </c>
      <c r="X21" s="7">
        <v>-0.88849999999999996</v>
      </c>
      <c r="Y21" s="7">
        <v>-0.45888000000000001</v>
      </c>
      <c r="Z21" s="7">
        <v>0.14460000000000001</v>
      </c>
      <c r="AA21" s="7">
        <v>0.17699999999999999</v>
      </c>
      <c r="AB21" s="20"/>
      <c r="AN21" s="32" t="s">
        <v>80</v>
      </c>
      <c r="AO21" s="30"/>
      <c r="AP21" s="30"/>
      <c r="AQ21" s="30"/>
      <c r="AR21" s="30">
        <v>4.9000000000000002E-2</v>
      </c>
    </row>
    <row r="22" spans="2:44">
      <c r="B22" s="11" t="s">
        <v>53</v>
      </c>
      <c r="C22" s="7">
        <v>-6.7540000000000003E-2</v>
      </c>
      <c r="D22" s="7">
        <v>0.99772000000000005</v>
      </c>
      <c r="E22" s="12">
        <v>0.1525</v>
      </c>
      <c r="F22" s="7">
        <v>0.29699999999999999</v>
      </c>
      <c r="G22" s="20"/>
      <c r="I22" s="11" t="s">
        <v>59</v>
      </c>
      <c r="J22" s="7">
        <v>0.4662</v>
      </c>
      <c r="K22" s="7">
        <v>0.88468000000000002</v>
      </c>
      <c r="L22" s="12">
        <v>8.2500000000000004E-2</v>
      </c>
      <c r="M22" s="7">
        <v>0.371</v>
      </c>
      <c r="N22" s="13"/>
      <c r="P22" s="11" t="s">
        <v>49</v>
      </c>
      <c r="Q22" s="7">
        <v>-0.87258000000000002</v>
      </c>
      <c r="R22" s="7">
        <v>0.48848000000000003</v>
      </c>
      <c r="S22" s="7">
        <v>0.1285</v>
      </c>
      <c r="T22" s="7">
        <v>0.22700000000000001</v>
      </c>
      <c r="U22" s="20"/>
      <c r="W22" s="11" t="s">
        <v>4</v>
      </c>
      <c r="X22" s="7">
        <v>-0.19624</v>
      </c>
      <c r="Y22" s="7">
        <v>0.98055999999999999</v>
      </c>
      <c r="Z22" s="7">
        <v>0.13020000000000001</v>
      </c>
      <c r="AA22" s="7">
        <v>0.20200000000000001</v>
      </c>
      <c r="AB22" s="24"/>
    </row>
    <row r="23" spans="2:44">
      <c r="B23" s="11" t="s">
        <v>39</v>
      </c>
      <c r="C23" s="7">
        <v>-7.0580000000000004E-2</v>
      </c>
      <c r="D23" s="7">
        <v>0.99751000000000001</v>
      </c>
      <c r="E23" s="7">
        <v>0.15629999999999999</v>
      </c>
      <c r="F23" s="7">
        <v>0.317</v>
      </c>
      <c r="G23" s="20"/>
      <c r="I23" s="11" t="s">
        <v>6</v>
      </c>
      <c r="J23" s="7">
        <v>-0.99399000000000004</v>
      </c>
      <c r="K23" s="7">
        <v>-0.1095</v>
      </c>
      <c r="L23" s="7">
        <v>6.2100000000000002E-2</v>
      </c>
      <c r="M23" s="7">
        <v>0.38</v>
      </c>
      <c r="N23" s="11"/>
      <c r="P23" s="11" t="s">
        <v>63</v>
      </c>
      <c r="Q23" s="7">
        <v>-0.87258000000000002</v>
      </c>
      <c r="R23" s="7">
        <v>0.48848000000000003</v>
      </c>
      <c r="S23" s="12">
        <v>0.1285</v>
      </c>
      <c r="T23" s="7">
        <v>0.22700000000000001</v>
      </c>
      <c r="U23" s="20"/>
      <c r="W23" s="11" t="s">
        <v>7</v>
      </c>
      <c r="X23" s="7">
        <v>-0.99851999999999996</v>
      </c>
      <c r="Y23" s="7">
        <v>-5.4429999999999999E-2</v>
      </c>
      <c r="Z23" s="7">
        <v>0.1232</v>
      </c>
      <c r="AA23" s="7">
        <v>0.215</v>
      </c>
      <c r="AB23" s="24"/>
    </row>
    <row r="24" spans="2:44">
      <c r="B24" s="11" t="s">
        <v>51</v>
      </c>
      <c r="C24" s="7">
        <v>-0.88258000000000003</v>
      </c>
      <c r="D24" s="7">
        <v>-0.47016000000000002</v>
      </c>
      <c r="E24" s="12">
        <v>0.13650000000000001</v>
      </c>
      <c r="F24" s="7">
        <v>0.34799999999999998</v>
      </c>
      <c r="G24" s="20"/>
      <c r="I24" s="11" t="s">
        <v>46</v>
      </c>
      <c r="J24" s="7">
        <v>-0.99399000000000004</v>
      </c>
      <c r="K24" s="7">
        <v>-0.1095</v>
      </c>
      <c r="L24" s="7">
        <v>6.2100000000000002E-2</v>
      </c>
      <c r="M24" s="7">
        <v>0.38</v>
      </c>
      <c r="N24" s="13"/>
      <c r="P24" s="11" t="s">
        <v>61</v>
      </c>
      <c r="Q24" s="7">
        <v>0.18872</v>
      </c>
      <c r="R24" s="7">
        <v>-0.98202999999999996</v>
      </c>
      <c r="S24" s="12">
        <v>0.1183</v>
      </c>
      <c r="T24" s="7">
        <v>0.246</v>
      </c>
      <c r="U24" s="20"/>
      <c r="W24" s="11" t="s">
        <v>11</v>
      </c>
      <c r="X24" s="7">
        <v>-0.22867999999999999</v>
      </c>
      <c r="Y24" s="7">
        <v>0.97350000000000003</v>
      </c>
      <c r="Z24" s="7">
        <v>0.11650000000000001</v>
      </c>
      <c r="AA24" s="7">
        <v>0.23400000000000001</v>
      </c>
      <c r="AB24" s="24"/>
    </row>
    <row r="25" spans="2:44">
      <c r="B25" s="11" t="s">
        <v>61</v>
      </c>
      <c r="C25" s="7">
        <v>0.62105999999999995</v>
      </c>
      <c r="D25" s="7">
        <v>-0.78376000000000001</v>
      </c>
      <c r="E25" s="12">
        <v>0.1386</v>
      </c>
      <c r="F25" s="7">
        <v>0.36699999999999999</v>
      </c>
      <c r="G25" s="20"/>
      <c r="I25" s="11" t="s">
        <v>12</v>
      </c>
      <c r="J25" s="7">
        <v>0.68284</v>
      </c>
      <c r="K25" s="7">
        <v>0.73057000000000005</v>
      </c>
      <c r="L25" s="7">
        <v>7.2300000000000003E-2</v>
      </c>
      <c r="M25" s="7">
        <v>0.39100000000000001</v>
      </c>
      <c r="N25" s="11"/>
      <c r="P25" s="11" t="s">
        <v>60</v>
      </c>
      <c r="Q25" s="7">
        <v>-0.86438000000000004</v>
      </c>
      <c r="R25" s="7">
        <v>-0.50283</v>
      </c>
      <c r="S25" s="7">
        <v>0.1202</v>
      </c>
      <c r="T25" s="7">
        <v>0.251</v>
      </c>
      <c r="U25" s="20"/>
      <c r="W25" s="11" t="s">
        <v>55</v>
      </c>
      <c r="X25" s="7">
        <v>0.98495999999999995</v>
      </c>
      <c r="Y25" s="7">
        <v>-0.17277999999999999</v>
      </c>
      <c r="Z25" s="7">
        <v>0.1249</v>
      </c>
      <c r="AA25" s="7">
        <v>0.23899999999999999</v>
      </c>
      <c r="AB25" s="20"/>
    </row>
    <row r="26" spans="2:44">
      <c r="B26" s="11" t="s">
        <v>28</v>
      </c>
      <c r="C26" s="7">
        <v>8.6190000000000003E-2</v>
      </c>
      <c r="D26" s="7">
        <v>-0.99628000000000005</v>
      </c>
      <c r="E26" s="7">
        <v>0.1119</v>
      </c>
      <c r="F26" s="7">
        <v>0.39600000000000002</v>
      </c>
      <c r="G26" s="20"/>
      <c r="I26" s="11" t="s">
        <v>35</v>
      </c>
      <c r="J26" s="7">
        <v>-0.99477000000000004</v>
      </c>
      <c r="K26" s="7">
        <v>-0.10212</v>
      </c>
      <c r="L26" s="7">
        <v>7.51E-2</v>
      </c>
      <c r="M26" s="7">
        <v>0.40600000000000003</v>
      </c>
      <c r="N26" s="13"/>
      <c r="P26" s="11" t="s">
        <v>59</v>
      </c>
      <c r="Q26" s="7">
        <v>-0.67818000000000001</v>
      </c>
      <c r="R26" s="7">
        <v>-0.7349</v>
      </c>
      <c r="S26" s="7">
        <v>0.10290000000000001</v>
      </c>
      <c r="T26" s="7">
        <v>0.30299999999999999</v>
      </c>
      <c r="U26" s="20"/>
      <c r="W26" s="11" t="s">
        <v>33</v>
      </c>
      <c r="X26" s="7">
        <v>-1.8409999999999999E-2</v>
      </c>
      <c r="Y26" s="7">
        <v>0.99983</v>
      </c>
      <c r="Z26" s="7">
        <v>0.11650000000000001</v>
      </c>
      <c r="AA26" s="7">
        <v>0.26500000000000001</v>
      </c>
      <c r="AB26" s="20"/>
    </row>
    <row r="27" spans="2:44">
      <c r="B27" s="11" t="s">
        <v>52</v>
      </c>
      <c r="C27" s="7">
        <v>0.51263000000000003</v>
      </c>
      <c r="D27" s="7">
        <v>0.85860999999999998</v>
      </c>
      <c r="E27" s="12">
        <v>0.1176</v>
      </c>
      <c r="F27" s="7">
        <v>0.41399999999999998</v>
      </c>
      <c r="G27" s="20"/>
      <c r="I27" s="11" t="s">
        <v>20</v>
      </c>
      <c r="J27" s="7">
        <v>8.5040000000000004E-2</v>
      </c>
      <c r="K27" s="7">
        <v>0.99638000000000004</v>
      </c>
      <c r="L27" s="7">
        <v>7.2999999999999995E-2</v>
      </c>
      <c r="M27" s="7">
        <v>0.44900000000000001</v>
      </c>
      <c r="N27" s="11"/>
      <c r="P27" s="11" t="s">
        <v>21</v>
      </c>
      <c r="Q27" s="7">
        <v>0.99782000000000004</v>
      </c>
      <c r="R27" s="7">
        <v>-6.5960000000000005E-2</v>
      </c>
      <c r="S27" s="7">
        <v>9.2600000000000002E-2</v>
      </c>
      <c r="T27" s="7">
        <v>0.32300000000000001</v>
      </c>
      <c r="U27" s="24"/>
      <c r="W27" s="11" t="s">
        <v>37</v>
      </c>
      <c r="X27" s="7">
        <v>-1.8409999999999999E-2</v>
      </c>
      <c r="Y27" s="7">
        <v>0.99983</v>
      </c>
      <c r="Z27" s="7">
        <v>0.11650000000000001</v>
      </c>
      <c r="AA27" s="7">
        <v>0.26500000000000001</v>
      </c>
      <c r="AB27" s="20"/>
    </row>
    <row r="28" spans="2:44">
      <c r="B28" s="11" t="s">
        <v>11</v>
      </c>
      <c r="C28" s="7">
        <v>0.95223000000000002</v>
      </c>
      <c r="D28" s="7">
        <v>-0.30536999999999997</v>
      </c>
      <c r="E28" s="7">
        <v>0.115</v>
      </c>
      <c r="F28" s="7">
        <v>0.42799999999999999</v>
      </c>
      <c r="G28" s="19"/>
      <c r="I28" s="11" t="s">
        <v>36</v>
      </c>
      <c r="J28" s="7">
        <v>0.20086000000000001</v>
      </c>
      <c r="K28" s="7">
        <v>0.97962000000000005</v>
      </c>
      <c r="L28" s="7">
        <v>6.1499999999999999E-2</v>
      </c>
      <c r="M28" s="7">
        <v>0.45100000000000001</v>
      </c>
      <c r="N28" s="13"/>
      <c r="P28" s="11" t="s">
        <v>64</v>
      </c>
      <c r="Q28" s="7">
        <v>-0.88278000000000001</v>
      </c>
      <c r="R28" s="7">
        <v>-0.46978999999999999</v>
      </c>
      <c r="S28" s="12">
        <v>0.10580000000000001</v>
      </c>
      <c r="T28" s="7">
        <v>0.32900000000000001</v>
      </c>
      <c r="U28" s="20"/>
      <c r="W28" s="11" t="s">
        <v>54</v>
      </c>
      <c r="X28" s="7">
        <v>-1.8409999999999999E-2</v>
      </c>
      <c r="Y28" s="7">
        <v>0.99983</v>
      </c>
      <c r="Z28" s="7">
        <v>0.11650000000000001</v>
      </c>
      <c r="AA28" s="7">
        <v>0.26500000000000001</v>
      </c>
      <c r="AB28" s="20"/>
    </row>
    <row r="29" spans="2:44">
      <c r="B29" s="11" t="s">
        <v>29</v>
      </c>
      <c r="C29" s="7">
        <v>0.84087999999999996</v>
      </c>
      <c r="D29" s="7">
        <v>-0.54122999999999999</v>
      </c>
      <c r="E29" s="7">
        <v>0.1081</v>
      </c>
      <c r="F29" s="7">
        <v>0.46600000000000003</v>
      </c>
      <c r="G29" s="20"/>
      <c r="I29" s="11" t="s">
        <v>15</v>
      </c>
      <c r="J29" s="7">
        <v>-0.28731000000000001</v>
      </c>
      <c r="K29" s="7">
        <v>0.95784000000000002</v>
      </c>
      <c r="L29" s="7">
        <v>5.1499999999999997E-2</v>
      </c>
      <c r="M29" s="7">
        <v>0.48199999999999998</v>
      </c>
      <c r="N29" s="11"/>
      <c r="P29" s="11" t="s">
        <v>44</v>
      </c>
      <c r="Q29" s="7">
        <v>0.93164000000000002</v>
      </c>
      <c r="R29" s="7">
        <v>-0.36337000000000003</v>
      </c>
      <c r="S29" s="7">
        <v>9.5299999999999996E-2</v>
      </c>
      <c r="T29" s="7">
        <v>0.33300000000000002</v>
      </c>
      <c r="U29" s="20"/>
      <c r="W29" s="11" t="s">
        <v>63</v>
      </c>
      <c r="X29" s="7">
        <v>-1.8409999999999999E-2</v>
      </c>
      <c r="Y29" s="7">
        <v>0.99983</v>
      </c>
      <c r="Z29" s="12">
        <v>0.11650000000000001</v>
      </c>
      <c r="AA29" s="7">
        <v>0.26500000000000001</v>
      </c>
      <c r="AB29" s="20"/>
    </row>
    <row r="30" spans="2:44">
      <c r="B30" s="11" t="s">
        <v>57</v>
      </c>
      <c r="C30" s="7">
        <v>-0.79037999999999997</v>
      </c>
      <c r="D30" s="7">
        <v>-0.61262000000000005</v>
      </c>
      <c r="E30" s="12">
        <v>8.7800000000000003E-2</v>
      </c>
      <c r="F30" s="7">
        <v>0.58499999999999996</v>
      </c>
      <c r="G30" s="20"/>
      <c r="I30" s="11" t="s">
        <v>19</v>
      </c>
      <c r="J30" s="7">
        <v>-0.99094000000000004</v>
      </c>
      <c r="K30" s="7">
        <v>-0.13431000000000001</v>
      </c>
      <c r="L30" s="7">
        <v>5.9200000000000003E-2</v>
      </c>
      <c r="M30" s="7">
        <v>0.50600000000000001</v>
      </c>
      <c r="N30" s="11"/>
      <c r="P30" s="11" t="s">
        <v>4</v>
      </c>
      <c r="Q30" s="7">
        <v>0.61948000000000003</v>
      </c>
      <c r="R30" s="7">
        <v>-0.78500999999999999</v>
      </c>
      <c r="S30" s="7">
        <v>0.1017</v>
      </c>
      <c r="T30" s="7">
        <v>0.34100000000000003</v>
      </c>
      <c r="U30" s="24"/>
      <c r="W30" s="11" t="s">
        <v>12</v>
      </c>
      <c r="X30" s="7">
        <v>0.13231000000000001</v>
      </c>
      <c r="Y30" s="7">
        <v>-0.99121000000000004</v>
      </c>
      <c r="Z30" s="7">
        <v>0.1047</v>
      </c>
      <c r="AA30" s="7">
        <v>0.27300000000000002</v>
      </c>
      <c r="AB30" s="24"/>
    </row>
    <row r="31" spans="2:44">
      <c r="B31" s="11" t="s">
        <v>56</v>
      </c>
      <c r="C31" s="7">
        <v>0.38468000000000002</v>
      </c>
      <c r="D31" s="7">
        <v>-0.92305000000000004</v>
      </c>
      <c r="E31" s="12">
        <v>8.6300000000000002E-2</v>
      </c>
      <c r="F31" s="7">
        <v>0.58799999999999997</v>
      </c>
      <c r="G31" s="20"/>
      <c r="I31" s="11" t="s">
        <v>26</v>
      </c>
      <c r="J31" s="7">
        <v>-0.99641999999999997</v>
      </c>
      <c r="K31" s="7">
        <v>-8.4540000000000004E-2</v>
      </c>
      <c r="L31" s="7">
        <v>4.8000000000000001E-2</v>
      </c>
      <c r="M31" s="7">
        <v>0.52</v>
      </c>
      <c r="N31" s="11"/>
      <c r="P31" s="11" t="s">
        <v>23</v>
      </c>
      <c r="Q31" s="7">
        <v>9.3759999999999996E-2</v>
      </c>
      <c r="R31" s="7">
        <v>0.99558999999999997</v>
      </c>
      <c r="S31" s="7">
        <v>0.09</v>
      </c>
      <c r="T31" s="7">
        <v>0.39500000000000002</v>
      </c>
      <c r="U31" s="24"/>
      <c r="W31" s="11" t="s">
        <v>50</v>
      </c>
      <c r="X31" s="7">
        <v>-0.58155999999999997</v>
      </c>
      <c r="Y31" s="7">
        <v>-0.8135</v>
      </c>
      <c r="Z31" s="7">
        <v>0.10249999999999999</v>
      </c>
      <c r="AA31" s="7">
        <v>0.29899999999999999</v>
      </c>
      <c r="AB31" s="20"/>
    </row>
    <row r="32" spans="2:44">
      <c r="B32" s="11" t="s">
        <v>64</v>
      </c>
      <c r="C32" s="7">
        <v>-0.87548000000000004</v>
      </c>
      <c r="D32" s="7">
        <v>-0.48325000000000001</v>
      </c>
      <c r="E32" s="12">
        <v>8.3699999999999997E-2</v>
      </c>
      <c r="F32" s="7">
        <v>0.61499999999999999</v>
      </c>
      <c r="G32" s="20"/>
      <c r="I32" s="11" t="s">
        <v>27</v>
      </c>
      <c r="J32" s="7">
        <v>0.92937000000000003</v>
      </c>
      <c r="K32" s="7">
        <v>0.36914000000000002</v>
      </c>
      <c r="L32" s="7">
        <v>4.9599999999999998E-2</v>
      </c>
      <c r="M32" s="7">
        <v>0.55900000000000005</v>
      </c>
      <c r="N32" s="11"/>
      <c r="P32" s="11" t="s">
        <v>62</v>
      </c>
      <c r="Q32" s="7">
        <v>0.56766000000000005</v>
      </c>
      <c r="R32" s="7">
        <v>-0.82325999999999999</v>
      </c>
      <c r="S32" s="12">
        <v>9.6500000000000002E-2</v>
      </c>
      <c r="T32" s="7">
        <v>0.42099999999999999</v>
      </c>
      <c r="U32" s="20"/>
      <c r="W32" s="11" t="s">
        <v>20</v>
      </c>
      <c r="X32" s="7">
        <v>-0.98726999999999998</v>
      </c>
      <c r="Y32" s="7">
        <v>-0.15903</v>
      </c>
      <c r="Z32" s="7">
        <v>9.0999999999999998E-2</v>
      </c>
      <c r="AA32" s="7">
        <v>0.33900000000000002</v>
      </c>
      <c r="AB32" s="24"/>
    </row>
    <row r="33" spans="2:28">
      <c r="B33" s="11" t="s">
        <v>50</v>
      </c>
      <c r="C33" s="7">
        <v>0.32786999999999999</v>
      </c>
      <c r="D33" s="7">
        <v>-0.94472</v>
      </c>
      <c r="E33" s="12">
        <v>5.3100000000000001E-2</v>
      </c>
      <c r="F33" s="7">
        <v>0.745</v>
      </c>
      <c r="G33" s="20"/>
      <c r="I33" s="11" t="s">
        <v>7</v>
      </c>
      <c r="J33" s="7">
        <v>-0.51053999999999999</v>
      </c>
      <c r="K33" s="7">
        <v>0.85985</v>
      </c>
      <c r="L33" s="7">
        <v>5.4800000000000001E-2</v>
      </c>
      <c r="M33" s="7">
        <v>0.56899999999999995</v>
      </c>
      <c r="N33" s="11"/>
      <c r="P33" s="11" t="s">
        <v>12</v>
      </c>
      <c r="Q33" s="7">
        <v>-0.10889</v>
      </c>
      <c r="R33" s="7">
        <v>0.99404999999999999</v>
      </c>
      <c r="S33" s="7">
        <v>9.9299999999999999E-2</v>
      </c>
      <c r="T33" s="7">
        <v>0.42599999999999999</v>
      </c>
      <c r="U33" s="24"/>
      <c r="W33" s="11" t="s">
        <v>36</v>
      </c>
      <c r="X33" s="7">
        <v>-0.10317</v>
      </c>
      <c r="Y33" s="7">
        <v>0.99465999999999999</v>
      </c>
      <c r="Z33" s="7">
        <v>9.8799999999999999E-2</v>
      </c>
      <c r="AA33" s="7">
        <v>0.35499999999999998</v>
      </c>
      <c r="AB33" s="20"/>
    </row>
    <row r="34" spans="2:28">
      <c r="B34" s="11" t="s">
        <v>33</v>
      </c>
      <c r="C34" s="7">
        <v>-0.70079000000000002</v>
      </c>
      <c r="D34" s="7">
        <v>-0.71336999999999995</v>
      </c>
      <c r="E34" s="7">
        <v>4.7899999999999998E-2</v>
      </c>
      <c r="F34" s="7">
        <v>0.76700000000000002</v>
      </c>
      <c r="G34" s="20"/>
      <c r="I34" s="11" t="s">
        <v>25</v>
      </c>
      <c r="J34" s="7">
        <v>0.73392999999999997</v>
      </c>
      <c r="K34" s="7">
        <v>0.67923</v>
      </c>
      <c r="L34" s="7">
        <v>4.5699999999999998E-2</v>
      </c>
      <c r="M34" s="7">
        <v>0.57199999999999995</v>
      </c>
      <c r="N34" s="11"/>
      <c r="P34" s="11" t="s">
        <v>26</v>
      </c>
      <c r="Q34" s="7">
        <v>-0.50705999999999996</v>
      </c>
      <c r="R34" s="7">
        <v>0.86190999999999995</v>
      </c>
      <c r="S34" s="7">
        <v>6.08E-2</v>
      </c>
      <c r="T34" s="7">
        <v>0.53300000000000003</v>
      </c>
      <c r="U34" s="24"/>
      <c r="W34" s="11" t="s">
        <v>61</v>
      </c>
      <c r="X34" s="7">
        <v>-0.86917999999999995</v>
      </c>
      <c r="Y34" s="7">
        <v>-0.4945</v>
      </c>
      <c r="Z34" s="12">
        <v>8.9399999999999993E-2</v>
      </c>
      <c r="AA34" s="7">
        <v>0.38400000000000001</v>
      </c>
      <c r="AB34" s="20"/>
    </row>
    <row r="35" spans="2:28">
      <c r="B35" s="11" t="s">
        <v>45</v>
      </c>
      <c r="C35" s="7">
        <v>1.635E-2</v>
      </c>
      <c r="D35" s="7">
        <v>-0.99987000000000004</v>
      </c>
      <c r="E35" s="12">
        <v>4.4200000000000003E-2</v>
      </c>
      <c r="F35" s="7">
        <v>0.77900000000000003</v>
      </c>
      <c r="G35" s="20"/>
      <c r="I35" s="11" t="s">
        <v>33</v>
      </c>
      <c r="J35" s="7">
        <v>0.56843999999999995</v>
      </c>
      <c r="K35" s="7">
        <v>0.82272000000000001</v>
      </c>
      <c r="L35" s="7">
        <v>4.4200000000000003E-2</v>
      </c>
      <c r="M35" s="7">
        <v>0.57499999999999996</v>
      </c>
      <c r="N35" s="13"/>
      <c r="P35" s="11" t="s">
        <v>20</v>
      </c>
      <c r="Q35" s="7">
        <v>0.97936000000000001</v>
      </c>
      <c r="R35" s="7">
        <v>-0.20213999999999999</v>
      </c>
      <c r="S35" s="7">
        <v>5.6399999999999999E-2</v>
      </c>
      <c r="T35" s="7">
        <v>0.54</v>
      </c>
      <c r="U35" s="24"/>
      <c r="W35" s="11" t="s">
        <v>60</v>
      </c>
      <c r="X35" s="7">
        <v>-0.99917999999999996</v>
      </c>
      <c r="Y35" s="7">
        <v>-4.0460000000000003E-2</v>
      </c>
      <c r="Z35" s="12">
        <v>8.1199999999999994E-2</v>
      </c>
      <c r="AA35" s="7">
        <v>0.39800000000000002</v>
      </c>
      <c r="AB35" s="20"/>
    </row>
    <row r="36" spans="2:28">
      <c r="B36" s="11" t="s">
        <v>47</v>
      </c>
      <c r="C36" s="7">
        <v>-0.94477</v>
      </c>
      <c r="D36" s="7">
        <v>0.32774999999999999</v>
      </c>
      <c r="E36" s="12">
        <v>4.5100000000000001E-2</v>
      </c>
      <c r="F36" s="7">
        <v>0.79700000000000004</v>
      </c>
      <c r="G36" s="20"/>
      <c r="I36" s="11" t="s">
        <v>16</v>
      </c>
      <c r="J36" s="7">
        <v>0.61163000000000001</v>
      </c>
      <c r="K36" s="7">
        <v>0.79115000000000002</v>
      </c>
      <c r="L36" s="7">
        <v>4.3900000000000002E-2</v>
      </c>
      <c r="M36" s="7">
        <v>0.58199999999999996</v>
      </c>
      <c r="N36" s="11"/>
      <c r="P36" s="11" t="s">
        <v>30</v>
      </c>
      <c r="Q36" s="7">
        <v>-0.61592999999999998</v>
      </c>
      <c r="R36" s="7">
        <v>0.78779999999999994</v>
      </c>
      <c r="S36" s="7">
        <v>5.74E-2</v>
      </c>
      <c r="T36" s="7">
        <v>0.55200000000000005</v>
      </c>
      <c r="U36" s="20"/>
      <c r="W36" s="11" t="s">
        <v>48</v>
      </c>
      <c r="X36" s="7">
        <v>0.96384000000000003</v>
      </c>
      <c r="Y36" s="7">
        <v>-0.26646999999999998</v>
      </c>
      <c r="Z36" s="7">
        <v>8.3900000000000002E-2</v>
      </c>
      <c r="AA36" s="7">
        <v>0.43</v>
      </c>
      <c r="AB36" s="20"/>
    </row>
    <row r="37" spans="2:28">
      <c r="B37" s="11" t="s">
        <v>14</v>
      </c>
      <c r="C37" s="7">
        <v>0.93232999999999999</v>
      </c>
      <c r="D37" s="7">
        <v>0.36160999999999999</v>
      </c>
      <c r="E37" s="7">
        <v>3.0599999999999999E-2</v>
      </c>
      <c r="F37" s="7">
        <v>0.83899999999999997</v>
      </c>
      <c r="G37" s="20"/>
      <c r="I37" s="11" t="s">
        <v>18</v>
      </c>
      <c r="J37" s="7">
        <v>0.83296000000000003</v>
      </c>
      <c r="K37" s="7">
        <v>0.55332999999999999</v>
      </c>
      <c r="L37" s="7">
        <v>4.6199999999999998E-2</v>
      </c>
      <c r="M37" s="7">
        <v>0.60399999999999998</v>
      </c>
      <c r="N37" s="11"/>
      <c r="P37" s="11" t="s">
        <v>17</v>
      </c>
      <c r="Q37" s="7">
        <v>0.76454999999999995</v>
      </c>
      <c r="R37" s="7">
        <v>0.64456999999999998</v>
      </c>
      <c r="S37" s="7">
        <v>5.5399999999999998E-2</v>
      </c>
      <c r="T37" s="7">
        <v>0.58399999999999996</v>
      </c>
      <c r="U37" s="24"/>
      <c r="W37" s="11" t="s">
        <v>62</v>
      </c>
      <c r="X37" s="7">
        <v>-0.76500999999999997</v>
      </c>
      <c r="Y37" s="7">
        <v>-0.64402000000000004</v>
      </c>
      <c r="Z37" s="12">
        <v>7.3700000000000002E-2</v>
      </c>
      <c r="AA37" s="7">
        <v>0.48099999999999998</v>
      </c>
      <c r="AB37" s="20"/>
    </row>
    <row r="38" spans="2:28">
      <c r="B38" s="11" t="s">
        <v>8</v>
      </c>
      <c r="C38" s="7">
        <v>0.92723</v>
      </c>
      <c r="D38" s="7">
        <v>0.3745</v>
      </c>
      <c r="E38" s="7">
        <v>2.98E-2</v>
      </c>
      <c r="F38" s="7">
        <v>0.88600000000000001</v>
      </c>
      <c r="G38" s="19"/>
      <c r="I38" s="11" t="s">
        <v>52</v>
      </c>
      <c r="J38" s="7">
        <v>-8.2720000000000002E-2</v>
      </c>
      <c r="K38" s="7">
        <v>0.99656999999999996</v>
      </c>
      <c r="L38" s="7">
        <v>4.3299999999999998E-2</v>
      </c>
      <c r="M38" s="7">
        <v>0.63700000000000001</v>
      </c>
      <c r="N38" s="13"/>
      <c r="P38" s="11" t="s">
        <v>19</v>
      </c>
      <c r="Q38" s="7">
        <v>0.80486999999999997</v>
      </c>
      <c r="R38" s="7">
        <v>0.59345000000000003</v>
      </c>
      <c r="S38" s="7">
        <v>5.6099999999999997E-2</v>
      </c>
      <c r="T38" s="7">
        <v>0.60599999999999998</v>
      </c>
      <c r="U38" s="24"/>
      <c r="W38" s="11" t="s">
        <v>28</v>
      </c>
      <c r="X38" s="7">
        <v>0.99256</v>
      </c>
      <c r="Y38" s="7">
        <v>0.12174</v>
      </c>
      <c r="Z38" s="7">
        <v>7.22E-2</v>
      </c>
      <c r="AA38" s="7">
        <v>0.495</v>
      </c>
      <c r="AB38" s="24"/>
    </row>
    <row r="39" spans="2:28">
      <c r="B39" s="11" t="s">
        <v>49</v>
      </c>
      <c r="C39" s="7">
        <v>0.93559000000000003</v>
      </c>
      <c r="D39" s="7">
        <v>0.35309000000000001</v>
      </c>
      <c r="E39" s="12">
        <v>2.5999999999999999E-2</v>
      </c>
      <c r="F39" s="7">
        <v>0.88700000000000001</v>
      </c>
      <c r="G39" s="20"/>
      <c r="I39" s="11" t="s">
        <v>51</v>
      </c>
      <c r="J39" s="7">
        <v>0.12748000000000001</v>
      </c>
      <c r="K39" s="7">
        <v>0.99184000000000005</v>
      </c>
      <c r="L39" s="7">
        <v>4.3499999999999997E-2</v>
      </c>
      <c r="M39" s="7">
        <v>0.64800000000000002</v>
      </c>
      <c r="N39" s="13"/>
      <c r="P39" s="11" t="s">
        <v>8</v>
      </c>
      <c r="Q39" s="7">
        <v>0.70950999999999997</v>
      </c>
      <c r="R39" s="7">
        <v>-0.70469999999999999</v>
      </c>
      <c r="S39" s="7">
        <v>4.9799999999999997E-2</v>
      </c>
      <c r="T39" s="7">
        <v>0.62</v>
      </c>
      <c r="U39" s="24"/>
      <c r="W39" s="11" t="s">
        <v>40</v>
      </c>
      <c r="X39" s="7">
        <v>-0.99441000000000002</v>
      </c>
      <c r="Y39" s="7">
        <v>-0.1056</v>
      </c>
      <c r="Z39" s="7">
        <v>6.6799999999999998E-2</v>
      </c>
      <c r="AA39" s="7">
        <v>0.51600000000000001</v>
      </c>
      <c r="AB39" s="20"/>
    </row>
    <row r="40" spans="2:28">
      <c r="B40" s="11" t="s">
        <v>46</v>
      </c>
      <c r="C40" s="7">
        <v>0.90790999999999999</v>
      </c>
      <c r="D40" s="7">
        <v>-0.41915999999999998</v>
      </c>
      <c r="E40" s="12">
        <v>1.4800000000000001E-2</v>
      </c>
      <c r="F40" s="7">
        <v>0.95899999999999996</v>
      </c>
      <c r="G40" s="20"/>
      <c r="I40" s="11" t="s">
        <v>58</v>
      </c>
      <c r="J40" s="7">
        <v>0.14604</v>
      </c>
      <c r="K40" s="7">
        <v>0.98928000000000005</v>
      </c>
      <c r="L40" s="7">
        <v>3.7400000000000003E-2</v>
      </c>
      <c r="M40" s="7">
        <v>0.67</v>
      </c>
      <c r="N40" s="13"/>
      <c r="P40" s="11" t="s">
        <v>28</v>
      </c>
      <c r="Q40" s="7">
        <v>0.66103999999999996</v>
      </c>
      <c r="R40" s="7">
        <v>0.75034999999999996</v>
      </c>
      <c r="S40" s="7">
        <v>4.5100000000000001E-2</v>
      </c>
      <c r="T40" s="7">
        <v>0.626</v>
      </c>
      <c r="U40" s="24"/>
      <c r="W40" s="11" t="s">
        <v>21</v>
      </c>
      <c r="X40" s="7">
        <v>-0.94145000000000001</v>
      </c>
      <c r="Y40" s="7">
        <v>-0.33716000000000002</v>
      </c>
      <c r="Z40" s="7">
        <v>6.4699999999999994E-2</v>
      </c>
      <c r="AA40" s="7">
        <v>0.55100000000000005</v>
      </c>
      <c r="AB40" s="24"/>
    </row>
    <row r="41" spans="2:28">
      <c r="B41" s="11" t="s">
        <v>48</v>
      </c>
      <c r="C41" s="7">
        <v>0.66435</v>
      </c>
      <c r="D41" s="7">
        <v>0.74743000000000004</v>
      </c>
      <c r="E41" s="12">
        <v>2.0999999999999999E-3</v>
      </c>
      <c r="F41" s="7">
        <v>0.98299999999999998</v>
      </c>
      <c r="G41" s="20"/>
      <c r="I41" s="11" t="s">
        <v>41</v>
      </c>
      <c r="J41" s="7">
        <v>0.27113999999999999</v>
      </c>
      <c r="K41" s="7">
        <v>0.96253999999999995</v>
      </c>
      <c r="L41" s="7">
        <v>2.6100000000000002E-2</v>
      </c>
      <c r="M41" s="7">
        <v>0.71399999999999997</v>
      </c>
      <c r="N41" s="13"/>
      <c r="P41" s="11" t="s">
        <v>38</v>
      </c>
      <c r="Q41" s="7">
        <v>-0.50587000000000004</v>
      </c>
      <c r="R41" s="7">
        <v>0.86260999999999999</v>
      </c>
      <c r="S41" s="7">
        <v>3.85E-2</v>
      </c>
      <c r="T41" s="7">
        <v>0.67700000000000005</v>
      </c>
      <c r="U41" s="20"/>
      <c r="W41" s="11" t="s">
        <v>51</v>
      </c>
      <c r="X41" s="7">
        <v>-0.86714999999999998</v>
      </c>
      <c r="Y41" s="7">
        <v>-0.49804999999999999</v>
      </c>
      <c r="Z41" s="7">
        <v>5.0599999999999999E-2</v>
      </c>
      <c r="AA41" s="7">
        <v>0.58299999999999996</v>
      </c>
      <c r="AB41" s="20"/>
    </row>
    <row r="42" spans="2:28">
      <c r="B42" s="11" t="s">
        <v>4</v>
      </c>
      <c r="C42" s="7">
        <v>0</v>
      </c>
      <c r="D42" s="7">
        <v>0</v>
      </c>
      <c r="E42" s="7">
        <v>0</v>
      </c>
      <c r="F42" s="12">
        <v>1000</v>
      </c>
      <c r="G42" s="19"/>
      <c r="I42" s="11" t="s">
        <v>40</v>
      </c>
      <c r="J42" s="7">
        <v>-4.0099999999999997E-3</v>
      </c>
      <c r="K42" s="7">
        <v>0.99999000000000005</v>
      </c>
      <c r="L42" s="7">
        <v>2.3099999999999999E-2</v>
      </c>
      <c r="M42" s="7">
        <v>0.72699999999999998</v>
      </c>
      <c r="N42" s="13"/>
      <c r="P42" s="11" t="s">
        <v>31</v>
      </c>
      <c r="Q42" s="7">
        <v>0.13184000000000001</v>
      </c>
      <c r="R42" s="7">
        <v>0.99126999999999998</v>
      </c>
      <c r="S42" s="7">
        <v>3.9399999999999998E-2</v>
      </c>
      <c r="T42" s="7">
        <v>0.68500000000000005</v>
      </c>
      <c r="U42" s="20"/>
      <c r="W42" s="11" t="s">
        <v>52</v>
      </c>
      <c r="X42" s="7">
        <v>-0.85911999999999999</v>
      </c>
      <c r="Y42" s="7">
        <v>-0.51178000000000001</v>
      </c>
      <c r="Z42" s="7">
        <v>5.1400000000000001E-2</v>
      </c>
      <c r="AA42" s="7">
        <v>0.59699999999999998</v>
      </c>
      <c r="AB42" s="20"/>
    </row>
    <row r="43" spans="2:28">
      <c r="B43" s="11" t="s">
        <v>6</v>
      </c>
      <c r="C43" s="7">
        <v>0</v>
      </c>
      <c r="D43" s="7">
        <v>0</v>
      </c>
      <c r="E43" s="7">
        <v>0</v>
      </c>
      <c r="F43" s="12">
        <v>1000</v>
      </c>
      <c r="G43" s="19"/>
      <c r="I43" s="11" t="s">
        <v>60</v>
      </c>
      <c r="J43" s="7">
        <v>0.17294000000000001</v>
      </c>
      <c r="K43" s="7">
        <v>0.98492999999999997</v>
      </c>
      <c r="L43" s="12">
        <v>2.9600000000000001E-2</v>
      </c>
      <c r="M43" s="7">
        <v>0.74</v>
      </c>
      <c r="N43" s="13"/>
      <c r="P43" s="11" t="s">
        <v>50</v>
      </c>
      <c r="Q43" s="7">
        <v>0.55057</v>
      </c>
      <c r="R43" s="7">
        <v>0.83479000000000003</v>
      </c>
      <c r="S43" s="7">
        <v>3.7199999999999997E-2</v>
      </c>
      <c r="T43" s="7">
        <v>0.71399999999999997</v>
      </c>
      <c r="U43" s="20"/>
      <c r="W43" s="11" t="s">
        <v>64</v>
      </c>
      <c r="X43" s="7">
        <v>-0.85911999999999999</v>
      </c>
      <c r="Y43" s="7">
        <v>-0.51178000000000001</v>
      </c>
      <c r="Z43" s="12">
        <v>5.1400000000000001E-2</v>
      </c>
      <c r="AA43" s="7">
        <v>0.59699999999999998</v>
      </c>
      <c r="AB43" s="20"/>
    </row>
    <row r="44" spans="2:28">
      <c r="B44" s="11" t="s">
        <v>7</v>
      </c>
      <c r="C44" s="7">
        <v>0</v>
      </c>
      <c r="D44" s="7">
        <v>0</v>
      </c>
      <c r="E44" s="7">
        <v>0</v>
      </c>
      <c r="F44" s="12">
        <v>1000</v>
      </c>
      <c r="G44" s="19"/>
      <c r="I44" s="11" t="s">
        <v>43</v>
      </c>
      <c r="J44" s="7">
        <v>-0.39435999999999999</v>
      </c>
      <c r="K44" s="7">
        <v>0.91896</v>
      </c>
      <c r="L44" s="7">
        <v>2.76E-2</v>
      </c>
      <c r="M44" s="7">
        <v>0.748</v>
      </c>
      <c r="N44" s="13"/>
      <c r="P44" s="11" t="s">
        <v>54</v>
      </c>
      <c r="Q44" s="7">
        <v>0.99795</v>
      </c>
      <c r="R44" s="7">
        <v>6.404E-2</v>
      </c>
      <c r="S44" s="7">
        <v>2.3199999999999998E-2</v>
      </c>
      <c r="T44" s="7">
        <v>0.76</v>
      </c>
      <c r="U44" s="20"/>
      <c r="W44" s="11" t="s">
        <v>57</v>
      </c>
      <c r="X44" s="7">
        <v>-0.37942999999999999</v>
      </c>
      <c r="Y44" s="7">
        <v>-0.92522000000000004</v>
      </c>
      <c r="Z44" s="7">
        <v>5.33E-2</v>
      </c>
      <c r="AA44" s="7">
        <v>0.6</v>
      </c>
      <c r="AB44" s="20"/>
    </row>
    <row r="45" spans="2:28">
      <c r="B45" s="11" t="s">
        <v>12</v>
      </c>
      <c r="C45" s="7">
        <v>0</v>
      </c>
      <c r="D45" s="7">
        <v>0</v>
      </c>
      <c r="E45" s="7">
        <v>0</v>
      </c>
      <c r="F45" s="12">
        <v>1000</v>
      </c>
      <c r="G45" s="20"/>
      <c r="I45" s="11" t="s">
        <v>30</v>
      </c>
      <c r="J45" s="7">
        <v>-0.27601999999999999</v>
      </c>
      <c r="K45" s="7">
        <v>0.96114999999999995</v>
      </c>
      <c r="L45" s="7">
        <v>2.7900000000000001E-2</v>
      </c>
      <c r="M45" s="7">
        <v>0.751</v>
      </c>
      <c r="N45" s="13"/>
      <c r="P45" s="11" t="s">
        <v>41</v>
      </c>
      <c r="Q45" s="7">
        <v>0.96048</v>
      </c>
      <c r="R45" s="7">
        <v>-0.27833999999999998</v>
      </c>
      <c r="S45" s="7">
        <v>2.7099999999999999E-2</v>
      </c>
      <c r="T45" s="7">
        <v>0.76600000000000001</v>
      </c>
      <c r="U45" s="20"/>
      <c r="W45" s="11" t="s">
        <v>43</v>
      </c>
      <c r="X45" s="7">
        <v>-0.71414999999999995</v>
      </c>
      <c r="Y45" s="7">
        <v>-0.69999</v>
      </c>
      <c r="Z45" s="7">
        <v>4.24E-2</v>
      </c>
      <c r="AA45" s="7">
        <v>0.70599999999999996</v>
      </c>
      <c r="AB45" s="20"/>
    </row>
    <row r="46" spans="2:28">
      <c r="B46" s="11" t="s">
        <v>15</v>
      </c>
      <c r="C46" s="7">
        <v>0</v>
      </c>
      <c r="D46" s="7">
        <v>0</v>
      </c>
      <c r="E46" s="7">
        <v>0</v>
      </c>
      <c r="F46" s="12">
        <v>1000</v>
      </c>
      <c r="G46" s="20"/>
      <c r="I46" s="11" t="s">
        <v>4</v>
      </c>
      <c r="J46" s="7">
        <v>0.82811000000000001</v>
      </c>
      <c r="K46" s="7">
        <v>0.56057000000000001</v>
      </c>
      <c r="L46" s="7">
        <v>2.23E-2</v>
      </c>
      <c r="M46" s="7">
        <v>0.79100000000000004</v>
      </c>
      <c r="N46" s="11"/>
      <c r="P46" s="11" t="s">
        <v>40</v>
      </c>
      <c r="Q46" s="7">
        <v>0.94821</v>
      </c>
      <c r="R46" s="7">
        <v>-0.31766</v>
      </c>
      <c r="S46" s="7">
        <v>2.8000000000000001E-2</v>
      </c>
      <c r="T46" s="7">
        <v>0.77700000000000002</v>
      </c>
      <c r="U46" s="20"/>
      <c r="W46" s="11" t="s">
        <v>47</v>
      </c>
      <c r="X46" s="7">
        <v>-0.71414999999999995</v>
      </c>
      <c r="Y46" s="7">
        <v>-0.69999</v>
      </c>
      <c r="Z46" s="7">
        <v>4.24E-2</v>
      </c>
      <c r="AA46" s="7">
        <v>0.70599999999999996</v>
      </c>
      <c r="AB46" s="20"/>
    </row>
    <row r="47" spans="2:28">
      <c r="B47" s="11" t="s">
        <v>17</v>
      </c>
      <c r="C47" s="7">
        <v>0</v>
      </c>
      <c r="D47" s="7">
        <v>0</v>
      </c>
      <c r="E47" s="7">
        <v>0</v>
      </c>
      <c r="F47" s="12">
        <v>1000</v>
      </c>
      <c r="G47" s="20"/>
      <c r="I47" s="11" t="s">
        <v>28</v>
      </c>
      <c r="J47" s="7">
        <v>0.88146999999999998</v>
      </c>
      <c r="K47" s="7">
        <v>0.47223999999999999</v>
      </c>
      <c r="L47" s="7">
        <v>2.2200000000000001E-2</v>
      </c>
      <c r="M47" s="7">
        <v>0.80300000000000005</v>
      </c>
      <c r="N47" s="11"/>
      <c r="P47" s="11" t="s">
        <v>25</v>
      </c>
      <c r="Q47" s="7">
        <v>0.26566000000000001</v>
      </c>
      <c r="R47" s="7">
        <v>0.96406999999999998</v>
      </c>
      <c r="S47" s="7">
        <v>2.0899999999999998E-2</v>
      </c>
      <c r="T47" s="7">
        <v>0.79500000000000004</v>
      </c>
      <c r="U47" s="24"/>
      <c r="W47" s="11" t="s">
        <v>31</v>
      </c>
      <c r="X47" s="7">
        <v>-0.66807000000000005</v>
      </c>
      <c r="Y47" s="7">
        <v>0.74409000000000003</v>
      </c>
      <c r="Z47" s="7">
        <v>3.4299999999999997E-2</v>
      </c>
      <c r="AA47" s="7">
        <v>0.71</v>
      </c>
      <c r="AB47" s="20"/>
    </row>
    <row r="48" spans="2:28">
      <c r="B48" s="11" t="s">
        <v>19</v>
      </c>
      <c r="C48" s="7">
        <v>0</v>
      </c>
      <c r="D48" s="7">
        <v>0</v>
      </c>
      <c r="E48" s="7">
        <v>0</v>
      </c>
      <c r="F48" s="12">
        <v>1000</v>
      </c>
      <c r="G48" s="20"/>
      <c r="I48" s="11" t="s">
        <v>63</v>
      </c>
      <c r="J48" s="7">
        <v>-0.54683000000000004</v>
      </c>
      <c r="K48" s="7">
        <v>0.83725000000000005</v>
      </c>
      <c r="L48" s="12">
        <v>2.3E-2</v>
      </c>
      <c r="M48" s="7">
        <v>0.80300000000000005</v>
      </c>
      <c r="N48" s="13"/>
      <c r="P48" s="11" t="s">
        <v>27</v>
      </c>
      <c r="Q48" s="7">
        <v>0.26566000000000001</v>
      </c>
      <c r="R48" s="7">
        <v>0.96406999999999998</v>
      </c>
      <c r="S48" s="7">
        <v>2.0899999999999998E-2</v>
      </c>
      <c r="T48" s="7">
        <v>0.79500000000000004</v>
      </c>
      <c r="U48" s="24"/>
      <c r="W48" s="11" t="s">
        <v>25</v>
      </c>
      <c r="X48" s="7">
        <v>-0.94840999999999998</v>
      </c>
      <c r="Y48" s="7">
        <v>0.31703999999999999</v>
      </c>
      <c r="Z48" s="7">
        <v>3.6700000000000003E-2</v>
      </c>
      <c r="AA48" s="7">
        <v>0.71199999999999997</v>
      </c>
      <c r="AB48" s="24"/>
    </row>
    <row r="49" spans="2:28">
      <c r="B49" s="11" t="s">
        <v>21</v>
      </c>
      <c r="C49" s="7">
        <v>0</v>
      </c>
      <c r="D49" s="7">
        <v>0</v>
      </c>
      <c r="E49" s="7">
        <v>0</v>
      </c>
      <c r="F49" s="12">
        <v>1000</v>
      </c>
      <c r="G49" s="20"/>
      <c r="I49" s="11" t="s">
        <v>39</v>
      </c>
      <c r="J49" s="7">
        <v>0.75539999999999996</v>
      </c>
      <c r="K49" s="7">
        <v>0.65525999999999995</v>
      </c>
      <c r="L49" s="7">
        <v>1.6199999999999999E-2</v>
      </c>
      <c r="M49" s="7">
        <v>0.83799999999999997</v>
      </c>
      <c r="N49" s="13"/>
      <c r="P49" s="11" t="s">
        <v>33</v>
      </c>
      <c r="Q49" s="7">
        <v>0.72633000000000003</v>
      </c>
      <c r="R49" s="7">
        <v>0.68735000000000002</v>
      </c>
      <c r="S49" s="7">
        <v>2.1999999999999999E-2</v>
      </c>
      <c r="T49" s="7">
        <v>0.80600000000000005</v>
      </c>
      <c r="U49" s="20"/>
      <c r="W49" s="11" t="s">
        <v>23</v>
      </c>
      <c r="X49" s="7">
        <v>-0.96306999999999998</v>
      </c>
      <c r="Y49" s="7">
        <v>-0.26923999999999998</v>
      </c>
      <c r="Z49" s="7">
        <v>3.6400000000000002E-2</v>
      </c>
      <c r="AA49" s="7">
        <v>0.71299999999999997</v>
      </c>
      <c r="AB49" s="24"/>
    </row>
    <row r="50" spans="2:28">
      <c r="B50" s="11" t="s">
        <v>22</v>
      </c>
      <c r="C50" s="7">
        <v>0</v>
      </c>
      <c r="D50" s="7">
        <v>0</v>
      </c>
      <c r="E50" s="7">
        <v>0</v>
      </c>
      <c r="F50" s="12">
        <v>1000</v>
      </c>
      <c r="G50" s="20"/>
      <c r="I50" s="11" t="s">
        <v>22</v>
      </c>
      <c r="J50" s="7">
        <v>-0.25306000000000001</v>
      </c>
      <c r="K50" s="7">
        <v>0.96745000000000003</v>
      </c>
      <c r="L50" s="7">
        <v>1.8800000000000001E-2</v>
      </c>
      <c r="M50" s="7">
        <v>0.84399999999999997</v>
      </c>
      <c r="N50" s="11"/>
      <c r="P50" s="11" t="s">
        <v>18</v>
      </c>
      <c r="Q50" s="7">
        <v>0.90627999999999997</v>
      </c>
      <c r="R50" s="7">
        <v>0.42268</v>
      </c>
      <c r="S50" s="7">
        <v>2.2599999999999999E-2</v>
      </c>
      <c r="T50" s="7">
        <v>0.82499999999999996</v>
      </c>
      <c r="U50" s="24"/>
      <c r="W50" s="11" t="s">
        <v>30</v>
      </c>
      <c r="X50" s="7">
        <v>-0.64714000000000005</v>
      </c>
      <c r="Y50" s="7">
        <v>-0.76236999999999999</v>
      </c>
      <c r="Z50" s="7">
        <v>4.2299999999999997E-2</v>
      </c>
      <c r="AA50" s="7">
        <v>0.72</v>
      </c>
      <c r="AB50" s="20"/>
    </row>
    <row r="51" spans="2:28">
      <c r="B51" s="11" t="s">
        <v>24</v>
      </c>
      <c r="C51" s="7">
        <v>0.92245999999999995</v>
      </c>
      <c r="D51" s="7">
        <v>0.3861</v>
      </c>
      <c r="E51" s="7">
        <v>1.3100000000000001E-2</v>
      </c>
      <c r="F51" s="12">
        <v>1000</v>
      </c>
      <c r="G51" s="20"/>
      <c r="I51" s="11" t="s">
        <v>53</v>
      </c>
      <c r="J51" s="7">
        <v>0.95794999999999997</v>
      </c>
      <c r="K51" s="7">
        <v>0.28692000000000001</v>
      </c>
      <c r="L51" s="7">
        <v>1.89E-2</v>
      </c>
      <c r="M51" s="7">
        <v>0.86099999999999999</v>
      </c>
      <c r="N51" s="13"/>
      <c r="P51" s="11" t="s">
        <v>7</v>
      </c>
      <c r="Q51" s="7">
        <v>0.81888000000000005</v>
      </c>
      <c r="R51" s="7">
        <v>0.57396000000000003</v>
      </c>
      <c r="S51" s="7">
        <v>1.67E-2</v>
      </c>
      <c r="T51" s="7">
        <v>0.86</v>
      </c>
      <c r="U51" s="24"/>
      <c r="W51" s="11" t="s">
        <v>49</v>
      </c>
      <c r="X51" s="7">
        <v>-0.78083999999999998</v>
      </c>
      <c r="Y51" s="7">
        <v>-0.62473000000000001</v>
      </c>
      <c r="Z51" s="7">
        <v>3.7999999999999999E-2</v>
      </c>
      <c r="AA51" s="7">
        <v>0.72899999999999998</v>
      </c>
      <c r="AB51" s="20"/>
    </row>
    <row r="52" spans="2:28">
      <c r="B52" s="11" t="s">
        <v>25</v>
      </c>
      <c r="C52" s="7">
        <v>0</v>
      </c>
      <c r="D52" s="7">
        <v>0</v>
      </c>
      <c r="E52" s="7">
        <v>0</v>
      </c>
      <c r="F52" s="12">
        <v>1000</v>
      </c>
      <c r="G52" s="20"/>
      <c r="I52" s="11" t="s">
        <v>23</v>
      </c>
      <c r="J52" s="7">
        <v>0.51692000000000005</v>
      </c>
      <c r="K52" s="7">
        <v>0.85604000000000002</v>
      </c>
      <c r="L52" s="7">
        <v>1.6799999999999999E-2</v>
      </c>
      <c r="M52" s="7">
        <v>0.87</v>
      </c>
      <c r="N52" s="11"/>
      <c r="P52" s="11" t="s">
        <v>39</v>
      </c>
      <c r="Q52" s="7">
        <v>0.93752000000000002</v>
      </c>
      <c r="R52" s="7">
        <v>0.34794000000000003</v>
      </c>
      <c r="S52" s="7">
        <v>1.7600000000000001E-2</v>
      </c>
      <c r="T52" s="7">
        <v>0.87</v>
      </c>
      <c r="U52" s="20"/>
      <c r="W52" s="11" t="s">
        <v>17</v>
      </c>
      <c r="X52" s="7">
        <v>-0.76427</v>
      </c>
      <c r="Y52" s="7">
        <v>0.64490000000000003</v>
      </c>
      <c r="Z52" s="7">
        <v>3.7199999999999997E-2</v>
      </c>
      <c r="AA52" s="7">
        <v>0.74299999999999999</v>
      </c>
      <c r="AB52" s="24"/>
    </row>
    <row r="53" spans="2:28">
      <c r="B53" s="11" t="s">
        <v>27</v>
      </c>
      <c r="C53" s="7">
        <v>0</v>
      </c>
      <c r="D53" s="7">
        <v>0</v>
      </c>
      <c r="E53" s="7">
        <v>0</v>
      </c>
      <c r="F53" s="12">
        <v>1000</v>
      </c>
      <c r="G53" s="20"/>
      <c r="I53" s="11" t="s">
        <v>55</v>
      </c>
      <c r="J53" s="7">
        <v>0.88593999999999995</v>
      </c>
      <c r="K53" s="7">
        <v>0.46379999999999999</v>
      </c>
      <c r="L53" s="7">
        <v>1.2800000000000001E-2</v>
      </c>
      <c r="M53" s="7">
        <v>0.877</v>
      </c>
      <c r="N53" s="13"/>
      <c r="P53" s="11" t="s">
        <v>34</v>
      </c>
      <c r="Q53" s="7">
        <v>0.75822000000000001</v>
      </c>
      <c r="R53" s="7">
        <v>0.65200000000000002</v>
      </c>
      <c r="S53" s="7">
        <v>1.21E-2</v>
      </c>
      <c r="T53" s="7">
        <v>0.90400000000000003</v>
      </c>
      <c r="U53" s="20"/>
      <c r="W53" s="11" t="s">
        <v>32</v>
      </c>
      <c r="X53" s="7">
        <v>0.65751000000000004</v>
      </c>
      <c r="Y53" s="7">
        <v>-0.75344</v>
      </c>
      <c r="Z53" s="7">
        <v>2.7699999999999999E-2</v>
      </c>
      <c r="AA53" s="7">
        <v>0.77200000000000002</v>
      </c>
      <c r="AB53" s="20"/>
    </row>
    <row r="54" spans="2:28">
      <c r="B54" s="11" t="s">
        <v>31</v>
      </c>
      <c r="C54" s="7">
        <v>0</v>
      </c>
      <c r="D54" s="7">
        <v>0</v>
      </c>
      <c r="E54" s="7">
        <v>0</v>
      </c>
      <c r="F54" s="12">
        <v>1000</v>
      </c>
      <c r="G54" s="20"/>
      <c r="I54" s="11" t="s">
        <v>62</v>
      </c>
      <c r="J54" s="7">
        <v>5.5379999999999999E-2</v>
      </c>
      <c r="K54" s="7">
        <v>0.99846999999999997</v>
      </c>
      <c r="L54" s="12">
        <v>1.2E-2</v>
      </c>
      <c r="M54" s="7">
        <v>0.879</v>
      </c>
      <c r="N54" s="13"/>
      <c r="P54" s="11" t="s">
        <v>36</v>
      </c>
      <c r="Q54" s="7">
        <v>-5.0930000000000003E-2</v>
      </c>
      <c r="R54" s="7">
        <v>-0.99870000000000003</v>
      </c>
      <c r="S54" s="7">
        <v>9.7000000000000003E-3</v>
      </c>
      <c r="T54" s="7">
        <v>0.94399999999999995</v>
      </c>
      <c r="U54" s="20"/>
      <c r="W54" s="11" t="s">
        <v>34</v>
      </c>
      <c r="X54" s="7">
        <v>-0.87895000000000001</v>
      </c>
      <c r="Y54" s="7">
        <v>-0.47691</v>
      </c>
      <c r="Z54" s="7">
        <v>4.8999999999999998E-3</v>
      </c>
      <c r="AA54" s="7">
        <v>0.97099999999999997</v>
      </c>
      <c r="AB54" s="20"/>
    </row>
    <row r="55" spans="2:28">
      <c r="B55" s="11" t="s">
        <v>36</v>
      </c>
      <c r="C55" s="7">
        <v>0</v>
      </c>
      <c r="D55" s="7">
        <v>0</v>
      </c>
      <c r="E55" s="7">
        <v>0</v>
      </c>
      <c r="F55" s="12">
        <v>1000</v>
      </c>
      <c r="G55" s="20"/>
      <c r="I55" s="11" t="s">
        <v>50</v>
      </c>
      <c r="J55" s="7">
        <v>0.25899</v>
      </c>
      <c r="K55" s="7">
        <v>0.96587999999999996</v>
      </c>
      <c r="L55" s="7">
        <v>1.55E-2</v>
      </c>
      <c r="M55" s="7">
        <v>0.88300000000000001</v>
      </c>
      <c r="N55" s="13"/>
      <c r="P55" s="11" t="s">
        <v>6</v>
      </c>
      <c r="Q55" s="7">
        <v>-0.34788999999999998</v>
      </c>
      <c r="R55" s="7">
        <v>-0.93752999999999997</v>
      </c>
      <c r="S55" s="7">
        <v>6.7999999999999996E-3</v>
      </c>
      <c r="T55" s="7">
        <v>0.95199999999999996</v>
      </c>
      <c r="U55" s="24"/>
      <c r="W55" s="11" t="s">
        <v>6</v>
      </c>
      <c r="X55" s="7">
        <v>0.97197</v>
      </c>
      <c r="Y55" s="7">
        <v>0.23512</v>
      </c>
      <c r="Z55" s="7">
        <v>1.9E-3</v>
      </c>
      <c r="AA55" s="7">
        <v>0.99</v>
      </c>
      <c r="AB55" s="24"/>
    </row>
    <row r="56" spans="2:28">
      <c r="B56" s="11" t="s">
        <v>42</v>
      </c>
      <c r="C56" s="7">
        <v>0</v>
      </c>
      <c r="D56" s="7">
        <v>0</v>
      </c>
      <c r="E56" s="7">
        <v>0</v>
      </c>
      <c r="F56" s="12">
        <v>1000</v>
      </c>
      <c r="G56" s="20"/>
      <c r="I56" s="11" t="s">
        <v>31</v>
      </c>
      <c r="J56" s="7">
        <v>-6.1289999999999997E-2</v>
      </c>
      <c r="K56" s="7">
        <v>0.99812000000000001</v>
      </c>
      <c r="L56" s="7">
        <v>3.0000000000000001E-3</v>
      </c>
      <c r="M56" s="7">
        <v>0.98</v>
      </c>
      <c r="N56" s="13"/>
      <c r="P56" s="11" t="s">
        <v>24</v>
      </c>
      <c r="Q56" s="7">
        <v>-0.92049999999999998</v>
      </c>
      <c r="R56" s="7">
        <v>-0.39073000000000002</v>
      </c>
      <c r="S56" s="7">
        <v>6.4000000000000003E-3</v>
      </c>
      <c r="T56" s="7">
        <v>0.95399999999999996</v>
      </c>
      <c r="U56" s="24"/>
      <c r="W56" s="11" t="s">
        <v>8</v>
      </c>
      <c r="X56" s="7">
        <v>-0.97475000000000001</v>
      </c>
      <c r="Y56" s="7">
        <v>-0.22328999999999999</v>
      </c>
      <c r="Z56" s="7">
        <v>3.5000000000000001E-3</v>
      </c>
      <c r="AA56" s="7">
        <v>0.99</v>
      </c>
      <c r="AB56" s="24"/>
    </row>
    <row r="57" spans="2:28">
      <c r="B57" s="11" t="s">
        <v>43</v>
      </c>
      <c r="C57" s="7">
        <v>0</v>
      </c>
      <c r="D57" s="7">
        <v>0</v>
      </c>
      <c r="E57" s="7">
        <v>0</v>
      </c>
      <c r="F57" s="12">
        <v>1000</v>
      </c>
      <c r="G57" s="20"/>
      <c r="I57" s="11" t="s">
        <v>17</v>
      </c>
      <c r="J57" s="7">
        <v>0</v>
      </c>
      <c r="K57" s="7">
        <v>0</v>
      </c>
      <c r="L57" s="7">
        <v>0</v>
      </c>
      <c r="M57" s="12">
        <v>1000</v>
      </c>
      <c r="N57" s="11"/>
      <c r="P57" s="11" t="s">
        <v>58</v>
      </c>
      <c r="Q57" s="7">
        <v>0.94557000000000002</v>
      </c>
      <c r="R57" s="7">
        <v>-0.32543</v>
      </c>
      <c r="S57" s="7">
        <v>3.0999999999999999E-3</v>
      </c>
      <c r="T57" s="7">
        <v>0.97399999999999998</v>
      </c>
      <c r="U57" s="20"/>
      <c r="W57" s="11" t="s">
        <v>16</v>
      </c>
      <c r="X57" s="7">
        <v>0</v>
      </c>
      <c r="Y57" s="7">
        <v>0</v>
      </c>
      <c r="Z57" s="7">
        <v>0</v>
      </c>
      <c r="AA57" s="12">
        <v>1000</v>
      </c>
      <c r="AB57" s="24"/>
    </row>
    <row r="58" spans="2:28">
      <c r="B58" s="11" t="s">
        <v>44</v>
      </c>
      <c r="C58" s="7">
        <v>0</v>
      </c>
      <c r="D58" s="7">
        <v>0</v>
      </c>
      <c r="E58" s="12">
        <v>0</v>
      </c>
      <c r="F58" s="12">
        <v>1000</v>
      </c>
      <c r="G58" s="20"/>
      <c r="I58" s="11" t="s">
        <v>37</v>
      </c>
      <c r="J58" s="7">
        <v>0</v>
      </c>
      <c r="K58" s="7">
        <v>0</v>
      </c>
      <c r="L58" s="7">
        <v>0</v>
      </c>
      <c r="M58" s="12">
        <v>1000</v>
      </c>
      <c r="N58" s="13"/>
      <c r="P58" s="11" t="s">
        <v>48</v>
      </c>
      <c r="Q58" s="7">
        <v>-0.98495999999999995</v>
      </c>
      <c r="R58" s="7">
        <v>0.17279</v>
      </c>
      <c r="S58" s="7">
        <v>2.3E-3</v>
      </c>
      <c r="T58" s="7">
        <v>0.996</v>
      </c>
      <c r="U58" s="20"/>
      <c r="W58" s="11" t="s">
        <v>26</v>
      </c>
      <c r="X58" s="7">
        <v>0</v>
      </c>
      <c r="Y58" s="7">
        <v>0</v>
      </c>
      <c r="Z58" s="7">
        <v>0</v>
      </c>
      <c r="AA58" s="12">
        <v>1000</v>
      </c>
      <c r="AB58" s="24"/>
    </row>
    <row r="59" spans="2:28">
      <c r="B59" s="11" t="s">
        <v>54</v>
      </c>
      <c r="C59" s="7">
        <v>0</v>
      </c>
      <c r="D59" s="7">
        <v>0</v>
      </c>
      <c r="E59" s="12">
        <v>0</v>
      </c>
      <c r="F59" s="12">
        <v>1000</v>
      </c>
      <c r="G59" s="20"/>
      <c r="I59" s="11" t="s">
        <v>44</v>
      </c>
      <c r="J59" s="7">
        <v>0</v>
      </c>
      <c r="K59" s="7">
        <v>0</v>
      </c>
      <c r="L59" s="7">
        <v>0</v>
      </c>
      <c r="M59" s="12">
        <v>1000</v>
      </c>
      <c r="N59" s="13"/>
      <c r="P59" s="11" t="s">
        <v>16</v>
      </c>
      <c r="Q59" s="7">
        <v>0</v>
      </c>
      <c r="R59" s="7">
        <v>0</v>
      </c>
      <c r="S59" s="7">
        <v>0</v>
      </c>
      <c r="T59" s="12">
        <v>1000</v>
      </c>
      <c r="U59" s="24"/>
      <c r="W59" s="11" t="s">
        <v>27</v>
      </c>
      <c r="X59" s="7">
        <v>0</v>
      </c>
      <c r="Y59" s="7">
        <v>0</v>
      </c>
      <c r="Z59" s="7">
        <v>0</v>
      </c>
      <c r="AA59" s="12">
        <v>1000</v>
      </c>
      <c r="AB59" s="24"/>
    </row>
    <row r="60" spans="2:28">
      <c r="B60" s="11" t="s">
        <v>55</v>
      </c>
      <c r="C60" s="7">
        <v>0</v>
      </c>
      <c r="D60" s="7">
        <v>0</v>
      </c>
      <c r="E60" s="12">
        <v>0</v>
      </c>
      <c r="F60" s="12">
        <v>1000</v>
      </c>
      <c r="G60" s="20"/>
      <c r="I60" s="11" t="s">
        <v>47</v>
      </c>
      <c r="J60" s="7">
        <v>0</v>
      </c>
      <c r="K60" s="7">
        <v>0</v>
      </c>
      <c r="L60" s="7">
        <v>0</v>
      </c>
      <c r="M60" s="12">
        <v>1000</v>
      </c>
      <c r="N60" s="13"/>
      <c r="P60" s="11" t="s">
        <v>47</v>
      </c>
      <c r="Q60" s="7">
        <v>0</v>
      </c>
      <c r="R60" s="7">
        <v>0</v>
      </c>
      <c r="S60" s="7">
        <v>0</v>
      </c>
      <c r="T60" s="12">
        <v>1000</v>
      </c>
      <c r="U60" s="20"/>
      <c r="W60" s="11" t="s">
        <v>35</v>
      </c>
      <c r="X60" s="7">
        <v>0</v>
      </c>
      <c r="Y60" s="7">
        <v>0</v>
      </c>
      <c r="Z60" s="7">
        <v>0</v>
      </c>
      <c r="AA60" s="12">
        <v>1000</v>
      </c>
      <c r="AB60" s="20"/>
    </row>
    <row r="61" spans="2:28">
      <c r="B61" s="11" t="s">
        <v>62</v>
      </c>
      <c r="C61" s="7">
        <v>0</v>
      </c>
      <c r="D61" s="7">
        <v>0</v>
      </c>
      <c r="E61" s="12">
        <v>0</v>
      </c>
      <c r="F61" s="12">
        <v>1000</v>
      </c>
      <c r="G61" s="20"/>
      <c r="I61" s="11" t="s">
        <v>49</v>
      </c>
      <c r="J61" s="7">
        <v>0</v>
      </c>
      <c r="K61" s="7">
        <v>0</v>
      </c>
      <c r="L61" s="7">
        <v>0</v>
      </c>
      <c r="M61" s="12">
        <v>1000</v>
      </c>
      <c r="N61" s="13"/>
      <c r="P61" s="11" t="s">
        <v>53</v>
      </c>
      <c r="Q61" s="7">
        <v>0</v>
      </c>
      <c r="R61" s="7">
        <v>0</v>
      </c>
      <c r="S61" s="7">
        <v>0</v>
      </c>
      <c r="T61" s="12">
        <v>1000</v>
      </c>
      <c r="U61" s="20"/>
      <c r="W61" s="11" t="s">
        <v>46</v>
      </c>
      <c r="X61" s="7">
        <v>0</v>
      </c>
      <c r="Y61" s="7">
        <v>0</v>
      </c>
      <c r="Z61" s="7">
        <v>0</v>
      </c>
      <c r="AA61" s="12">
        <v>1000</v>
      </c>
      <c r="AB61" s="20"/>
    </row>
    <row r="62" spans="2:28">
      <c r="B62" s="11" t="s">
        <v>63</v>
      </c>
      <c r="C62" s="7">
        <v>0</v>
      </c>
      <c r="D62" s="7">
        <v>0</v>
      </c>
      <c r="E62" s="12">
        <v>0</v>
      </c>
      <c r="F62" s="12">
        <v>1000</v>
      </c>
      <c r="G62" s="20"/>
      <c r="I62" s="11" t="s">
        <v>64</v>
      </c>
      <c r="J62" s="7">
        <v>0</v>
      </c>
      <c r="K62" s="7">
        <v>0</v>
      </c>
      <c r="L62" s="12">
        <v>0</v>
      </c>
      <c r="M62" s="12">
        <v>1000</v>
      </c>
      <c r="N62" s="13"/>
      <c r="P62" s="11" t="s">
        <v>55</v>
      </c>
      <c r="Q62" s="7">
        <v>-0.92193000000000003</v>
      </c>
      <c r="R62" s="7">
        <v>-0.38735999999999998</v>
      </c>
      <c r="S62" s="7">
        <v>5.4000000000000003E-3</v>
      </c>
      <c r="T62" s="12">
        <v>1000</v>
      </c>
      <c r="U62" s="20"/>
      <c r="W62" s="11" t="s">
        <v>53</v>
      </c>
      <c r="X62" s="7">
        <v>0</v>
      </c>
      <c r="Y62" s="7">
        <v>0</v>
      </c>
      <c r="Z62" s="7">
        <v>0</v>
      </c>
      <c r="AA62" s="12">
        <v>1000</v>
      </c>
      <c r="AB62" s="20"/>
    </row>
    <row r="64" spans="2:28">
      <c r="L64" s="2" t="s">
        <v>69</v>
      </c>
      <c r="M64" s="2" t="s">
        <v>70</v>
      </c>
    </row>
  </sheetData>
  <phoneticPr fontId="2" type="noConversion"/>
  <pageMargins left="0.7" right="0.7" top="0.75" bottom="0.75" header="0.3" footer="0.3"/>
  <tableParts count="4">
    <tablePart r:id="rId1"/>
    <tablePart r:id="rId2"/>
    <tablePart r:id="rId3"/>
    <tablePart r:id="rId4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08C45-0508-D440-9EF7-9D1FC541B0EB}">
  <dimension ref="B1:AH62"/>
  <sheetViews>
    <sheetView workbookViewId="0">
      <selection activeCell="W2" sqref="W2"/>
    </sheetView>
  </sheetViews>
  <sheetFormatPr baseColWidth="10" defaultRowHeight="16"/>
  <cols>
    <col min="2" max="2" width="16" bestFit="1" customWidth="1"/>
    <col min="9" max="9" width="16" bestFit="1" customWidth="1"/>
    <col min="16" max="16" width="16.33203125" bestFit="1" customWidth="1"/>
    <col min="25" max="25" width="16" bestFit="1" customWidth="1"/>
    <col min="31" max="31" width="24.1640625" bestFit="1" customWidth="1"/>
  </cols>
  <sheetData>
    <row r="1" spans="2:34">
      <c r="Y1" s="11"/>
      <c r="Z1" s="11"/>
      <c r="AA1" s="11"/>
      <c r="AB1" s="11"/>
    </row>
    <row r="2" spans="2:34">
      <c r="B2" s="1" t="s">
        <v>90</v>
      </c>
      <c r="G2" s="21"/>
      <c r="I2" s="1" t="s">
        <v>91</v>
      </c>
      <c r="J2" s="2"/>
      <c r="K2" s="2"/>
      <c r="L2" s="2"/>
      <c r="M2" s="2"/>
      <c r="P2" s="1" t="s">
        <v>92</v>
      </c>
      <c r="U2" s="21"/>
      <c r="W2" s="1"/>
      <c r="Y2" s="11"/>
      <c r="Z2" s="26"/>
      <c r="AA2" s="26"/>
      <c r="AB2" s="7"/>
    </row>
    <row r="3" spans="2:34" ht="20">
      <c r="B3" s="14" t="s">
        <v>67</v>
      </c>
      <c r="C3" s="10" t="s">
        <v>0</v>
      </c>
      <c r="D3" s="10" t="s">
        <v>1</v>
      </c>
      <c r="E3" s="10" t="s">
        <v>2</v>
      </c>
      <c r="F3" s="10" t="s">
        <v>3</v>
      </c>
      <c r="G3" s="14" t="s">
        <v>71</v>
      </c>
      <c r="I3" s="14" t="s">
        <v>67</v>
      </c>
      <c r="J3" s="10" t="s">
        <v>0</v>
      </c>
      <c r="K3" s="10" t="s">
        <v>1</v>
      </c>
      <c r="L3" s="10" t="s">
        <v>2</v>
      </c>
      <c r="M3" s="10" t="s">
        <v>3</v>
      </c>
      <c r="N3" s="14" t="s">
        <v>71</v>
      </c>
      <c r="P3" s="14" t="s">
        <v>65</v>
      </c>
      <c r="Q3" s="10" t="s">
        <v>0</v>
      </c>
      <c r="R3" s="10" t="s">
        <v>1</v>
      </c>
      <c r="S3" s="10" t="s">
        <v>2</v>
      </c>
      <c r="T3" s="10" t="s">
        <v>3</v>
      </c>
      <c r="U3" s="14" t="s">
        <v>66</v>
      </c>
      <c r="AE3" s="37" t="s">
        <v>67</v>
      </c>
      <c r="AF3" s="28" t="s">
        <v>74</v>
      </c>
      <c r="AG3" s="28" t="s">
        <v>75</v>
      </c>
      <c r="AH3" s="28" t="s">
        <v>76</v>
      </c>
    </row>
    <row r="4" spans="2:34" ht="20">
      <c r="B4" s="11" t="s">
        <v>9</v>
      </c>
      <c r="C4" s="7">
        <v>-0.81677</v>
      </c>
      <c r="D4" s="7">
        <v>-0.57696999999999998</v>
      </c>
      <c r="E4" s="7">
        <v>0.95099999999999996</v>
      </c>
      <c r="F4" s="7">
        <v>1E-3</v>
      </c>
      <c r="G4" s="11" t="s">
        <v>10</v>
      </c>
      <c r="I4" s="5" t="s">
        <v>29</v>
      </c>
      <c r="J4" s="6">
        <v>0.42781000000000002</v>
      </c>
      <c r="K4" s="6">
        <v>-0.90386999999999995</v>
      </c>
      <c r="L4" s="6">
        <v>0.64239999999999997</v>
      </c>
      <c r="M4" s="6">
        <v>1E-3</v>
      </c>
      <c r="N4" s="5" t="s">
        <v>10</v>
      </c>
      <c r="P4" s="5" t="s">
        <v>22</v>
      </c>
      <c r="Q4" s="6">
        <v>-0.96023999999999998</v>
      </c>
      <c r="R4" s="6">
        <v>-0.27918999999999999</v>
      </c>
      <c r="S4" s="6">
        <v>0.86770000000000003</v>
      </c>
      <c r="T4" s="6">
        <v>1E-3</v>
      </c>
      <c r="U4" s="5" t="s">
        <v>10</v>
      </c>
      <c r="AE4" s="31" t="s">
        <v>88</v>
      </c>
      <c r="AF4" s="28">
        <v>1E-3</v>
      </c>
      <c r="AG4" s="28">
        <v>1E-3</v>
      </c>
      <c r="AH4" s="28">
        <v>1E-3</v>
      </c>
    </row>
    <row r="5" spans="2:34" ht="20">
      <c r="B5" s="11" t="s">
        <v>32</v>
      </c>
      <c r="C5" s="7">
        <v>0.83209</v>
      </c>
      <c r="D5" s="7">
        <v>-0.55462999999999996</v>
      </c>
      <c r="E5" s="7">
        <v>0.82709999999999995</v>
      </c>
      <c r="F5" s="7">
        <v>1E-3</v>
      </c>
      <c r="G5" s="11" t="s">
        <v>10</v>
      </c>
      <c r="I5" s="5" t="s">
        <v>32</v>
      </c>
      <c r="J5" s="6">
        <v>0.62717000000000001</v>
      </c>
      <c r="K5" s="6">
        <v>0.77888000000000002</v>
      </c>
      <c r="L5" s="6">
        <v>0.7379</v>
      </c>
      <c r="M5" s="6">
        <v>1E-3</v>
      </c>
      <c r="N5" s="5" t="s">
        <v>10</v>
      </c>
      <c r="P5" s="5" t="s">
        <v>32</v>
      </c>
      <c r="Q5" s="6">
        <v>0.12984000000000001</v>
      </c>
      <c r="R5" s="6">
        <v>0.99153000000000002</v>
      </c>
      <c r="S5" s="6">
        <v>0.7571</v>
      </c>
      <c r="T5" s="6">
        <v>1E-3</v>
      </c>
      <c r="U5" s="5" t="s">
        <v>10</v>
      </c>
      <c r="AE5" s="29" t="s">
        <v>9</v>
      </c>
      <c r="AF5" s="30">
        <v>1E-3</v>
      </c>
      <c r="AG5" s="30">
        <v>3.4000000000000002E-2</v>
      </c>
      <c r="AH5" s="30">
        <v>2.4E-2</v>
      </c>
    </row>
    <row r="6" spans="2:34" ht="20">
      <c r="B6" s="11" t="s">
        <v>13</v>
      </c>
      <c r="C6" s="7">
        <v>0.80056000000000005</v>
      </c>
      <c r="D6" s="7">
        <v>-0.59924999999999995</v>
      </c>
      <c r="E6" s="7">
        <v>0.57599999999999996</v>
      </c>
      <c r="F6" s="7">
        <v>5.0000000000000001E-3</v>
      </c>
      <c r="G6" s="11" t="s">
        <v>68</v>
      </c>
      <c r="I6" s="5" t="s">
        <v>56</v>
      </c>
      <c r="J6" s="6">
        <v>-0.97426000000000001</v>
      </c>
      <c r="K6" s="6">
        <v>-0.22542999999999999</v>
      </c>
      <c r="L6" s="6">
        <v>0.76859999999999995</v>
      </c>
      <c r="M6" s="6">
        <v>1E-3</v>
      </c>
      <c r="N6" s="5" t="s">
        <v>10</v>
      </c>
      <c r="P6" s="5" t="s">
        <v>56</v>
      </c>
      <c r="Q6" s="6">
        <v>0.52485000000000004</v>
      </c>
      <c r="R6" s="6">
        <v>-0.85119</v>
      </c>
      <c r="S6" s="6">
        <v>0.66310000000000002</v>
      </c>
      <c r="T6" s="6">
        <v>1E-3</v>
      </c>
      <c r="U6" s="5" t="s">
        <v>10</v>
      </c>
      <c r="AE6" s="29" t="s">
        <v>13</v>
      </c>
      <c r="AF6" s="30">
        <v>5.0000000000000001E-3</v>
      </c>
      <c r="AG6" s="30">
        <v>0.05</v>
      </c>
      <c r="AH6" s="30">
        <v>2.4E-2</v>
      </c>
    </row>
    <row r="7" spans="2:34" ht="20">
      <c r="B7" s="11" t="s">
        <v>58</v>
      </c>
      <c r="C7" s="7">
        <v>-0.43525000000000003</v>
      </c>
      <c r="D7" s="7">
        <v>0.90031000000000005</v>
      </c>
      <c r="E7" s="7">
        <v>0.62060000000000004</v>
      </c>
      <c r="F7" s="7">
        <v>5.0000000000000001E-3</v>
      </c>
      <c r="G7" s="11" t="s">
        <v>68</v>
      </c>
      <c r="I7" s="5" t="s">
        <v>11</v>
      </c>
      <c r="J7" s="6">
        <v>0.56271000000000004</v>
      </c>
      <c r="K7" s="6">
        <v>-0.82665</v>
      </c>
      <c r="L7" s="6">
        <v>0.5484</v>
      </c>
      <c r="M7" s="6">
        <v>6.0000000000000001E-3</v>
      </c>
      <c r="N7" s="5" t="s">
        <v>68</v>
      </c>
      <c r="P7" s="5" t="s">
        <v>43</v>
      </c>
      <c r="Q7" s="6">
        <v>0.56986999999999999</v>
      </c>
      <c r="R7" s="6">
        <v>-0.82172999999999996</v>
      </c>
      <c r="S7" s="6">
        <v>0.32429999999999998</v>
      </c>
      <c r="T7" s="6">
        <v>1.2E-2</v>
      </c>
      <c r="U7" s="5" t="s">
        <v>5</v>
      </c>
      <c r="AE7" s="31" t="s">
        <v>87</v>
      </c>
      <c r="AF7" s="28" t="s">
        <v>72</v>
      </c>
      <c r="AG7" s="28">
        <v>1E-3</v>
      </c>
      <c r="AH7" s="28">
        <v>1E-3</v>
      </c>
    </row>
    <row r="8" spans="2:34" ht="20">
      <c r="B8" s="11" t="s">
        <v>23</v>
      </c>
      <c r="C8" s="7">
        <v>-0.15178</v>
      </c>
      <c r="D8" s="7">
        <v>0.98841000000000001</v>
      </c>
      <c r="E8" s="7">
        <v>0.51180000000000003</v>
      </c>
      <c r="F8" s="7">
        <v>6.0000000000000001E-3</v>
      </c>
      <c r="G8" s="11" t="s">
        <v>68</v>
      </c>
      <c r="I8" s="5" t="s">
        <v>9</v>
      </c>
      <c r="J8" s="6">
        <v>-0.97097</v>
      </c>
      <c r="K8" s="6">
        <v>-0.23921000000000001</v>
      </c>
      <c r="L8" s="6">
        <v>0.28129999999999999</v>
      </c>
      <c r="M8" s="6">
        <v>3.4000000000000002E-2</v>
      </c>
      <c r="N8" s="5" t="s">
        <v>5</v>
      </c>
      <c r="P8" s="5" t="s">
        <v>14</v>
      </c>
      <c r="Q8" s="6">
        <v>0.61817</v>
      </c>
      <c r="R8" s="6">
        <v>-0.78603999999999996</v>
      </c>
      <c r="S8" s="6">
        <v>0.2732</v>
      </c>
      <c r="T8" s="6">
        <v>0.02</v>
      </c>
      <c r="U8" s="5" t="s">
        <v>5</v>
      </c>
      <c r="AE8" s="32" t="s">
        <v>84</v>
      </c>
      <c r="AF8" s="30" t="s">
        <v>72</v>
      </c>
      <c r="AG8" s="30">
        <v>4.8000000000000001E-2</v>
      </c>
      <c r="AH8" s="30">
        <v>2.8000000000000001E-2</v>
      </c>
    </row>
    <row r="9" spans="2:34" ht="20">
      <c r="B9" s="11" t="s">
        <v>26</v>
      </c>
      <c r="C9" s="7">
        <v>-0.78127999999999997</v>
      </c>
      <c r="D9" s="7">
        <v>-0.62417999999999996</v>
      </c>
      <c r="E9" s="7">
        <v>0.33169999999999999</v>
      </c>
      <c r="F9" s="7">
        <v>4.4999999999999998E-2</v>
      </c>
      <c r="G9" s="11" t="s">
        <v>5</v>
      </c>
      <c r="I9" s="5" t="s">
        <v>24</v>
      </c>
      <c r="J9" s="6">
        <v>0.18090999999999999</v>
      </c>
      <c r="K9" s="6">
        <v>-0.98350000000000004</v>
      </c>
      <c r="L9" s="6">
        <v>0.26550000000000001</v>
      </c>
      <c r="M9" s="6">
        <v>3.9E-2</v>
      </c>
      <c r="N9" s="5" t="s">
        <v>5</v>
      </c>
      <c r="P9" s="5" t="s">
        <v>9</v>
      </c>
      <c r="Q9" s="6">
        <v>0.75805999999999996</v>
      </c>
      <c r="R9" s="6">
        <v>-0.65219000000000005</v>
      </c>
      <c r="S9" s="6">
        <v>0.27479999999999999</v>
      </c>
      <c r="T9" s="6">
        <v>2.4E-2</v>
      </c>
      <c r="U9" s="5" t="s">
        <v>5</v>
      </c>
      <c r="AE9" s="31" t="s">
        <v>85</v>
      </c>
      <c r="AF9" s="28" t="s">
        <v>72</v>
      </c>
      <c r="AG9" s="28">
        <v>1E-3</v>
      </c>
      <c r="AH9" s="28">
        <v>3.5000000000000003E-2</v>
      </c>
    </row>
    <row r="10" spans="2:34" ht="20">
      <c r="B10" s="11" t="s">
        <v>16</v>
      </c>
      <c r="C10" s="7">
        <v>-0.72128000000000003</v>
      </c>
      <c r="D10" s="7">
        <v>-0.69264999999999999</v>
      </c>
      <c r="E10" s="7">
        <v>0.27739999999999998</v>
      </c>
      <c r="F10" s="7">
        <v>6.0999999999999999E-2</v>
      </c>
      <c r="G10" s="11"/>
      <c r="I10" s="5" t="s">
        <v>57</v>
      </c>
      <c r="J10" s="6">
        <v>-0.93400000000000005</v>
      </c>
      <c r="K10" s="6">
        <v>-0.35727999999999999</v>
      </c>
      <c r="L10" s="6">
        <v>0.28960000000000002</v>
      </c>
      <c r="M10" s="6">
        <v>4.8000000000000001E-2</v>
      </c>
      <c r="N10" s="5" t="s">
        <v>5</v>
      </c>
      <c r="P10" s="5" t="s">
        <v>13</v>
      </c>
      <c r="Q10" s="6">
        <v>0.99941000000000002</v>
      </c>
      <c r="R10" s="6">
        <v>3.4450000000000001E-2</v>
      </c>
      <c r="S10" s="6">
        <v>0.2702</v>
      </c>
      <c r="T10" s="6">
        <v>2.4E-2</v>
      </c>
      <c r="U10" s="5" t="s">
        <v>5</v>
      </c>
      <c r="AE10" s="32" t="s">
        <v>82</v>
      </c>
      <c r="AF10" s="30">
        <v>5.0000000000000001E-3</v>
      </c>
      <c r="AG10" s="30" t="s">
        <v>72</v>
      </c>
      <c r="AH10" s="30" t="s">
        <v>72</v>
      </c>
    </row>
    <row r="11" spans="2:34" ht="20">
      <c r="B11" s="11" t="s">
        <v>35</v>
      </c>
      <c r="C11" s="7">
        <v>-0.77807999999999999</v>
      </c>
      <c r="D11" s="7">
        <v>-0.62816000000000005</v>
      </c>
      <c r="E11" s="7">
        <v>0.30409999999999998</v>
      </c>
      <c r="F11" s="7">
        <v>6.7000000000000004E-2</v>
      </c>
      <c r="G11" s="11"/>
      <c r="I11" s="5" t="s">
        <v>13</v>
      </c>
      <c r="J11" s="6">
        <v>-0.51419999999999999</v>
      </c>
      <c r="K11" s="6">
        <v>0.85767000000000004</v>
      </c>
      <c r="L11" s="6">
        <v>0.23910000000000001</v>
      </c>
      <c r="M11" s="6">
        <v>0.05</v>
      </c>
      <c r="N11" s="5" t="s">
        <v>5</v>
      </c>
      <c r="P11" s="5" t="s">
        <v>57</v>
      </c>
      <c r="Q11" s="6">
        <v>0.55562</v>
      </c>
      <c r="R11" s="6">
        <v>-0.83143999999999996</v>
      </c>
      <c r="S11" s="6">
        <v>0.25319999999999998</v>
      </c>
      <c r="T11" s="6">
        <v>2.8000000000000001E-2</v>
      </c>
      <c r="U11" s="5" t="s">
        <v>5</v>
      </c>
      <c r="AE11" s="29" t="s">
        <v>23</v>
      </c>
      <c r="AF11" s="38">
        <v>6.0000000000000001E-3</v>
      </c>
      <c r="AG11" s="30" t="s">
        <v>72</v>
      </c>
      <c r="AH11" s="30" t="s">
        <v>72</v>
      </c>
    </row>
    <row r="12" spans="2:34" ht="20">
      <c r="B12" s="11" t="s">
        <v>59</v>
      </c>
      <c r="C12" s="7">
        <v>-0.96118000000000003</v>
      </c>
      <c r="D12" s="7">
        <v>0.27594000000000002</v>
      </c>
      <c r="E12" s="7">
        <v>0.26600000000000001</v>
      </c>
      <c r="F12" s="7">
        <v>9.5000000000000001E-2</v>
      </c>
      <c r="G12" s="11"/>
      <c r="I12" s="11" t="s">
        <v>61</v>
      </c>
      <c r="J12" s="7">
        <v>0.51744999999999997</v>
      </c>
      <c r="K12" s="7">
        <v>0.85570999999999997</v>
      </c>
      <c r="L12" s="7">
        <v>0.20430000000000001</v>
      </c>
      <c r="M12" s="7">
        <v>7.2999999999999995E-2</v>
      </c>
      <c r="N12" s="11"/>
      <c r="P12" s="5" t="s">
        <v>42</v>
      </c>
      <c r="Q12" s="6">
        <v>-0.80486000000000002</v>
      </c>
      <c r="R12" s="6">
        <v>-0.59345999999999999</v>
      </c>
      <c r="S12" s="6">
        <v>0.23730000000000001</v>
      </c>
      <c r="T12" s="6">
        <v>3.4000000000000002E-2</v>
      </c>
      <c r="U12" s="5" t="s">
        <v>5</v>
      </c>
      <c r="AE12" s="34" t="s">
        <v>26</v>
      </c>
      <c r="AF12" s="28">
        <v>4.4999999999999998E-2</v>
      </c>
      <c r="AG12" s="28" t="s">
        <v>72</v>
      </c>
      <c r="AH12" s="28" t="s">
        <v>72</v>
      </c>
    </row>
    <row r="13" spans="2:34" ht="20">
      <c r="B13" s="11" t="s">
        <v>30</v>
      </c>
      <c r="C13" s="7">
        <v>0.15656</v>
      </c>
      <c r="D13" s="7">
        <v>0.98767000000000005</v>
      </c>
      <c r="E13" s="7">
        <v>0.2656</v>
      </c>
      <c r="F13" s="7">
        <v>0.108</v>
      </c>
      <c r="G13" s="11"/>
      <c r="I13" s="11" t="s">
        <v>48</v>
      </c>
      <c r="J13" s="7">
        <v>0.60985999999999996</v>
      </c>
      <c r="K13" s="7">
        <v>-0.79251000000000005</v>
      </c>
      <c r="L13" s="7">
        <v>0.1993</v>
      </c>
      <c r="M13" s="7">
        <v>8.4000000000000005E-2</v>
      </c>
      <c r="N13" s="11"/>
      <c r="P13" s="5" t="s">
        <v>29</v>
      </c>
      <c r="Q13" s="6">
        <v>-0.86604999999999999</v>
      </c>
      <c r="R13" s="6">
        <v>-0.49996000000000002</v>
      </c>
      <c r="S13" s="6">
        <v>0.2621</v>
      </c>
      <c r="T13" s="6">
        <v>3.5000000000000003E-2</v>
      </c>
      <c r="U13" s="5" t="s">
        <v>5</v>
      </c>
      <c r="AE13" s="34" t="s">
        <v>11</v>
      </c>
      <c r="AF13" s="28" t="s">
        <v>72</v>
      </c>
      <c r="AG13" s="28">
        <v>6.0000000000000001E-3</v>
      </c>
      <c r="AH13" s="28" t="s">
        <v>72</v>
      </c>
    </row>
    <row r="14" spans="2:34" ht="20">
      <c r="B14" s="11" t="s">
        <v>34</v>
      </c>
      <c r="C14" s="7">
        <v>-0.63797000000000004</v>
      </c>
      <c r="D14" s="7">
        <v>0.77005999999999997</v>
      </c>
      <c r="E14" s="7">
        <v>0.2273</v>
      </c>
      <c r="F14" s="7">
        <v>0.123</v>
      </c>
      <c r="G14" s="11"/>
      <c r="I14" s="11" t="s">
        <v>8</v>
      </c>
      <c r="J14" s="7">
        <v>-0.99946000000000002</v>
      </c>
      <c r="K14" s="7">
        <v>-3.3000000000000002E-2</v>
      </c>
      <c r="L14" s="7">
        <v>0.2014</v>
      </c>
      <c r="M14" s="7">
        <v>0.09</v>
      </c>
      <c r="N14" s="11"/>
      <c r="P14" s="5" t="s">
        <v>45</v>
      </c>
      <c r="Q14" s="6">
        <v>-0.75036999999999998</v>
      </c>
      <c r="R14" s="6">
        <v>-0.66100999999999999</v>
      </c>
      <c r="S14" s="6">
        <v>0.2349</v>
      </c>
      <c r="T14" s="6">
        <v>3.7999999999999999E-2</v>
      </c>
      <c r="U14" s="5" t="s">
        <v>5</v>
      </c>
      <c r="AE14" s="34" t="s">
        <v>73</v>
      </c>
      <c r="AF14" s="28" t="s">
        <v>72</v>
      </c>
      <c r="AG14" s="28">
        <v>3.9E-2</v>
      </c>
      <c r="AH14" s="28" t="s">
        <v>72</v>
      </c>
    </row>
    <row r="15" spans="2:34" ht="20">
      <c r="B15" s="11" t="s">
        <v>60</v>
      </c>
      <c r="C15" s="7">
        <v>0.30978</v>
      </c>
      <c r="D15" s="7">
        <v>-0.95081000000000004</v>
      </c>
      <c r="E15" s="7">
        <v>0.2462</v>
      </c>
      <c r="F15" s="7">
        <v>0.13200000000000001</v>
      </c>
      <c r="G15" s="11"/>
      <c r="I15" s="11" t="s">
        <v>38</v>
      </c>
      <c r="J15" s="7">
        <v>0.97543000000000002</v>
      </c>
      <c r="K15" s="7">
        <v>-0.2203</v>
      </c>
      <c r="L15" s="7">
        <v>0.20180000000000001</v>
      </c>
      <c r="M15" s="7">
        <v>9.7000000000000003E-2</v>
      </c>
      <c r="N15" s="11"/>
      <c r="P15" s="11" t="s">
        <v>51</v>
      </c>
      <c r="Q15" s="7">
        <v>0.28277000000000002</v>
      </c>
      <c r="R15" s="7">
        <v>0.95918999999999999</v>
      </c>
      <c r="S15" s="7">
        <v>0.20599999999999999</v>
      </c>
      <c r="T15" s="7">
        <v>7.9000000000000001E-2</v>
      </c>
      <c r="U15" s="11"/>
      <c r="AE15" s="34" t="s">
        <v>22</v>
      </c>
      <c r="AF15" s="28" t="s">
        <v>72</v>
      </c>
      <c r="AG15" s="28" t="s">
        <v>72</v>
      </c>
      <c r="AH15" s="28">
        <v>1E-3</v>
      </c>
    </row>
    <row r="16" spans="2:34" ht="20">
      <c r="B16" s="11" t="s">
        <v>40</v>
      </c>
      <c r="C16" s="7">
        <v>-0.67000999999999999</v>
      </c>
      <c r="D16" s="7">
        <v>-0.74236000000000002</v>
      </c>
      <c r="E16" s="7">
        <v>0.2281</v>
      </c>
      <c r="F16" s="7">
        <v>0.16700000000000001</v>
      </c>
      <c r="G16" s="11"/>
      <c r="I16" s="11" t="s">
        <v>34</v>
      </c>
      <c r="J16" s="7">
        <v>-0.95848999999999995</v>
      </c>
      <c r="K16" s="7">
        <v>-0.28514</v>
      </c>
      <c r="L16" s="7">
        <v>0.13250000000000001</v>
      </c>
      <c r="M16" s="7">
        <v>0.17799999999999999</v>
      </c>
      <c r="N16" s="11"/>
      <c r="P16" s="11" t="s">
        <v>15</v>
      </c>
      <c r="Q16" s="7">
        <v>0.57335999999999998</v>
      </c>
      <c r="R16" s="7">
        <v>-0.81930000000000003</v>
      </c>
      <c r="S16" s="7">
        <v>0.17510000000000001</v>
      </c>
      <c r="T16" s="7">
        <v>0.108</v>
      </c>
      <c r="U16" s="11"/>
      <c r="AE16" s="32" t="s">
        <v>86</v>
      </c>
      <c r="AF16" s="30" t="s">
        <v>72</v>
      </c>
      <c r="AG16" s="30" t="s">
        <v>72</v>
      </c>
      <c r="AH16" s="30">
        <v>1.2E-2</v>
      </c>
    </row>
    <row r="17" spans="2:34" ht="20">
      <c r="B17" s="11" t="s">
        <v>38</v>
      </c>
      <c r="C17" s="7">
        <v>-0.26246000000000003</v>
      </c>
      <c r="D17" s="7">
        <v>0.96494000000000002</v>
      </c>
      <c r="E17" s="7">
        <v>0.21820000000000001</v>
      </c>
      <c r="F17" s="7">
        <v>0.16800000000000001</v>
      </c>
      <c r="G17" s="11"/>
      <c r="I17" s="11" t="s">
        <v>54</v>
      </c>
      <c r="J17" s="7">
        <v>-0.95762999999999998</v>
      </c>
      <c r="K17" s="7">
        <v>-0.28799999999999998</v>
      </c>
      <c r="L17" s="7">
        <v>0.12659999999999999</v>
      </c>
      <c r="M17" s="7">
        <v>0.19</v>
      </c>
      <c r="N17" s="11"/>
      <c r="P17" s="11" t="s">
        <v>35</v>
      </c>
      <c r="Q17" s="7">
        <v>0.56350999999999996</v>
      </c>
      <c r="R17" s="7">
        <v>-0.82611000000000001</v>
      </c>
      <c r="S17" s="7">
        <v>0.15310000000000001</v>
      </c>
      <c r="T17" s="7">
        <v>0.13500000000000001</v>
      </c>
      <c r="U17" s="11"/>
      <c r="AE17" s="29" t="s">
        <v>14</v>
      </c>
      <c r="AF17" s="30" t="s">
        <v>72</v>
      </c>
      <c r="AG17" s="30" t="s">
        <v>72</v>
      </c>
      <c r="AH17" s="30">
        <v>0.02</v>
      </c>
    </row>
    <row r="18" spans="2:34" ht="20">
      <c r="B18" s="11" t="s">
        <v>20</v>
      </c>
      <c r="C18" s="7">
        <v>-8.8489999999999999E-2</v>
      </c>
      <c r="D18" s="7">
        <v>0.99607999999999997</v>
      </c>
      <c r="E18" s="7">
        <v>0.24210000000000001</v>
      </c>
      <c r="F18" s="7">
        <v>0.17299999999999999</v>
      </c>
      <c r="G18" s="11"/>
      <c r="I18" s="11" t="s">
        <v>14</v>
      </c>
      <c r="J18" s="7">
        <v>0.28965000000000002</v>
      </c>
      <c r="K18" s="7">
        <v>0.95713000000000004</v>
      </c>
      <c r="L18" s="7">
        <v>0.11890000000000001</v>
      </c>
      <c r="M18" s="7">
        <v>0.22500000000000001</v>
      </c>
      <c r="N18" s="11"/>
      <c r="P18" s="11" t="s">
        <v>37</v>
      </c>
      <c r="Q18" s="7">
        <v>0.56350999999999996</v>
      </c>
      <c r="R18" s="7">
        <v>-0.82611000000000001</v>
      </c>
      <c r="S18" s="7">
        <v>0.15310000000000001</v>
      </c>
      <c r="T18" s="7">
        <v>0.13500000000000001</v>
      </c>
      <c r="U18" s="11"/>
      <c r="AE18" s="32" t="s">
        <v>83</v>
      </c>
      <c r="AF18" s="30" t="s">
        <v>72</v>
      </c>
      <c r="AG18" s="30" t="s">
        <v>72</v>
      </c>
      <c r="AH18" s="30">
        <v>3.4000000000000002E-2</v>
      </c>
    </row>
    <row r="19" spans="2:34" ht="20">
      <c r="B19" s="11" t="s">
        <v>18</v>
      </c>
      <c r="C19" s="7">
        <v>1.559E-2</v>
      </c>
      <c r="D19" s="7">
        <v>0.99987999999999999</v>
      </c>
      <c r="E19" s="7">
        <v>0.20069999999999999</v>
      </c>
      <c r="F19" s="7">
        <v>0.192</v>
      </c>
      <c r="G19" s="11"/>
      <c r="I19" s="11" t="s">
        <v>21</v>
      </c>
      <c r="J19" s="7">
        <v>-0.95818999999999999</v>
      </c>
      <c r="K19" s="7">
        <v>0.28611999999999999</v>
      </c>
      <c r="L19" s="7">
        <v>9.4299999999999995E-2</v>
      </c>
      <c r="M19" s="7">
        <v>0.26900000000000002</v>
      </c>
      <c r="N19" s="11"/>
      <c r="P19" s="11" t="s">
        <v>52</v>
      </c>
      <c r="Q19" s="7">
        <v>3.98E-3</v>
      </c>
      <c r="R19" s="7">
        <v>0.99999000000000005</v>
      </c>
      <c r="S19" s="7">
        <v>0.1323</v>
      </c>
      <c r="T19" s="7">
        <v>0.19600000000000001</v>
      </c>
      <c r="U19" s="11"/>
      <c r="AE19" s="32" t="s">
        <v>81</v>
      </c>
      <c r="AF19" s="30" t="s">
        <v>72</v>
      </c>
      <c r="AG19" s="30" t="s">
        <v>72</v>
      </c>
      <c r="AH19" s="30">
        <v>3.7999999999999999E-2</v>
      </c>
    </row>
    <row r="20" spans="2:34">
      <c r="B20" s="11" t="s">
        <v>37</v>
      </c>
      <c r="C20" s="7">
        <v>-0.73035000000000005</v>
      </c>
      <c r="D20" s="7">
        <v>-0.68308000000000002</v>
      </c>
      <c r="E20" s="7">
        <v>0.1759</v>
      </c>
      <c r="F20" s="7">
        <v>0.26200000000000001</v>
      </c>
      <c r="G20" s="11"/>
      <c r="I20" s="11" t="s">
        <v>42</v>
      </c>
      <c r="J20" s="7">
        <v>-0.25785000000000002</v>
      </c>
      <c r="K20" s="7">
        <v>0.96618999999999999</v>
      </c>
      <c r="L20" s="7">
        <v>0.1027</v>
      </c>
      <c r="M20" s="7">
        <v>0.28999999999999998</v>
      </c>
      <c r="N20" s="11"/>
      <c r="P20" s="11" t="s">
        <v>11</v>
      </c>
      <c r="Q20" s="7">
        <v>-3.2230000000000002E-2</v>
      </c>
      <c r="R20" s="7">
        <v>0.99948000000000004</v>
      </c>
      <c r="S20" s="7">
        <v>0.13289999999999999</v>
      </c>
      <c r="T20" s="7">
        <v>0.20399999999999999</v>
      </c>
      <c r="U20" s="11"/>
      <c r="Y20" s="5"/>
      <c r="Z20" s="6"/>
      <c r="AA20" s="6"/>
      <c r="AB20" s="6"/>
    </row>
    <row r="21" spans="2:34">
      <c r="B21" s="11" t="s">
        <v>41</v>
      </c>
      <c r="C21" s="7">
        <v>-0.69481999999999999</v>
      </c>
      <c r="D21" s="7">
        <v>-0.71918000000000004</v>
      </c>
      <c r="E21" s="7">
        <v>0.19689999999999999</v>
      </c>
      <c r="F21" s="7">
        <v>0.26500000000000001</v>
      </c>
      <c r="G21" s="11"/>
      <c r="I21" s="11" t="s">
        <v>45</v>
      </c>
      <c r="J21" s="7">
        <v>-0.44480999999999998</v>
      </c>
      <c r="K21" s="7">
        <v>0.89561999999999997</v>
      </c>
      <c r="L21" s="7">
        <v>9.2799999999999994E-2</v>
      </c>
      <c r="M21" s="7">
        <v>0.34499999999999997</v>
      </c>
      <c r="N21" s="11"/>
      <c r="P21" s="11" t="s">
        <v>46</v>
      </c>
      <c r="Q21" s="7">
        <v>-0.87258000000000002</v>
      </c>
      <c r="R21" s="7">
        <v>0.48848000000000003</v>
      </c>
      <c r="S21" s="7">
        <v>0.1285</v>
      </c>
      <c r="T21" s="7">
        <v>0.224</v>
      </c>
      <c r="U21" s="11"/>
      <c r="Y21" s="11"/>
      <c r="Z21" s="6"/>
      <c r="AA21" s="6"/>
      <c r="AB21" s="7"/>
    </row>
    <row r="22" spans="2:34">
      <c r="B22" s="11" t="s">
        <v>39</v>
      </c>
      <c r="C22" s="7">
        <v>-7.0580000000000004E-2</v>
      </c>
      <c r="D22" s="7">
        <v>0.99751000000000001</v>
      </c>
      <c r="E22" s="7">
        <v>0.15629999999999999</v>
      </c>
      <c r="F22" s="7">
        <v>0.30599999999999999</v>
      </c>
      <c r="G22" s="11"/>
      <c r="I22" s="11" t="s">
        <v>59</v>
      </c>
      <c r="J22" s="7">
        <v>0.4662</v>
      </c>
      <c r="K22" s="7">
        <v>0.88468000000000002</v>
      </c>
      <c r="L22" s="7">
        <v>8.2500000000000004E-2</v>
      </c>
      <c r="M22" s="7">
        <v>0.373</v>
      </c>
      <c r="N22" s="11"/>
      <c r="P22" s="11" t="s">
        <v>49</v>
      </c>
      <c r="Q22" s="7">
        <v>-0.87258000000000002</v>
      </c>
      <c r="R22" s="7">
        <v>0.48848000000000003</v>
      </c>
      <c r="S22" s="7">
        <v>0.1285</v>
      </c>
      <c r="T22" s="7">
        <v>0.224</v>
      </c>
      <c r="U22" s="11"/>
    </row>
    <row r="23" spans="2:34">
      <c r="B23" s="11" t="s">
        <v>53</v>
      </c>
      <c r="C23" s="7">
        <v>-6.7540000000000003E-2</v>
      </c>
      <c r="D23" s="7">
        <v>0.99772000000000005</v>
      </c>
      <c r="E23" s="7">
        <v>0.1525</v>
      </c>
      <c r="F23" s="7">
        <v>0.311</v>
      </c>
      <c r="G23" s="11"/>
      <c r="I23" s="11" t="s">
        <v>12</v>
      </c>
      <c r="J23" s="7">
        <v>0.68284</v>
      </c>
      <c r="K23" s="7">
        <v>0.73057000000000005</v>
      </c>
      <c r="L23" s="7">
        <v>7.2300000000000003E-2</v>
      </c>
      <c r="M23" s="7">
        <v>0.39200000000000002</v>
      </c>
      <c r="N23" s="11"/>
      <c r="P23" s="11" t="s">
        <v>63</v>
      </c>
      <c r="Q23" s="7">
        <v>-0.87258000000000002</v>
      </c>
      <c r="R23" s="7">
        <v>0.48848000000000003</v>
      </c>
      <c r="S23" s="7">
        <v>0.1285</v>
      </c>
      <c r="T23" s="7">
        <v>0.224</v>
      </c>
      <c r="U23" s="11"/>
    </row>
    <row r="24" spans="2:34">
      <c r="B24" s="11" t="s">
        <v>51</v>
      </c>
      <c r="C24" s="7">
        <v>-0.88258000000000003</v>
      </c>
      <c r="D24" s="7">
        <v>-0.47016000000000002</v>
      </c>
      <c r="E24" s="7">
        <v>0.13650000000000001</v>
      </c>
      <c r="F24" s="7">
        <v>0.34899999999999998</v>
      </c>
      <c r="G24" s="11"/>
      <c r="I24" s="11" t="s">
        <v>35</v>
      </c>
      <c r="J24" s="7">
        <v>-0.99477000000000004</v>
      </c>
      <c r="K24" s="7">
        <v>-0.10212</v>
      </c>
      <c r="L24" s="7">
        <v>7.51E-2</v>
      </c>
      <c r="M24" s="7">
        <v>0.39400000000000002</v>
      </c>
      <c r="N24" s="11"/>
      <c r="P24" s="11" t="s">
        <v>60</v>
      </c>
      <c r="Q24" s="7">
        <v>-0.86438000000000004</v>
      </c>
      <c r="R24" s="7">
        <v>-0.50283</v>
      </c>
      <c r="S24" s="7">
        <v>0.1202</v>
      </c>
      <c r="T24" s="7">
        <v>0.255</v>
      </c>
      <c r="U24" s="11"/>
    </row>
    <row r="25" spans="2:34">
      <c r="B25" s="11" t="s">
        <v>61</v>
      </c>
      <c r="C25" s="7">
        <v>0.62105999999999995</v>
      </c>
      <c r="D25" s="7">
        <v>-0.78376000000000001</v>
      </c>
      <c r="E25" s="7">
        <v>0.1386</v>
      </c>
      <c r="F25" s="7">
        <v>0.38100000000000001</v>
      </c>
      <c r="G25" s="11"/>
      <c r="I25" s="11" t="s">
        <v>6</v>
      </c>
      <c r="J25" s="7">
        <v>-0.99399000000000004</v>
      </c>
      <c r="K25" s="7">
        <v>-0.1095</v>
      </c>
      <c r="L25" s="7">
        <v>6.2100000000000002E-2</v>
      </c>
      <c r="M25" s="7">
        <v>0.41199999999999998</v>
      </c>
      <c r="N25" s="11"/>
      <c r="P25" s="11" t="s">
        <v>61</v>
      </c>
      <c r="Q25" s="7">
        <v>0.18872</v>
      </c>
      <c r="R25" s="7">
        <v>-0.98202999999999996</v>
      </c>
      <c r="S25" s="7">
        <v>0.1183</v>
      </c>
      <c r="T25" s="7">
        <v>0.26800000000000002</v>
      </c>
      <c r="U25" s="11"/>
    </row>
    <row r="26" spans="2:34">
      <c r="B26" s="11" t="s">
        <v>28</v>
      </c>
      <c r="C26" s="7">
        <v>8.6190000000000003E-2</v>
      </c>
      <c r="D26" s="7">
        <v>-0.99628000000000005</v>
      </c>
      <c r="E26" s="7">
        <v>0.1119</v>
      </c>
      <c r="F26" s="7">
        <v>0.40699999999999997</v>
      </c>
      <c r="G26" s="11"/>
      <c r="I26" s="11" t="s">
        <v>46</v>
      </c>
      <c r="J26" s="7">
        <v>-0.99399000000000004</v>
      </c>
      <c r="K26" s="7">
        <v>-0.1095</v>
      </c>
      <c r="L26" s="7">
        <v>6.2100000000000002E-2</v>
      </c>
      <c r="M26" s="7">
        <v>0.41199999999999998</v>
      </c>
      <c r="N26" s="11"/>
      <c r="P26" s="11" t="s">
        <v>59</v>
      </c>
      <c r="Q26" s="7">
        <v>-0.67818000000000001</v>
      </c>
      <c r="R26" s="7">
        <v>-0.7349</v>
      </c>
      <c r="S26" s="7">
        <v>0.10290000000000001</v>
      </c>
      <c r="T26" s="7">
        <v>0.28999999999999998</v>
      </c>
      <c r="U26" s="11"/>
    </row>
    <row r="27" spans="2:34">
      <c r="B27" s="11" t="s">
        <v>52</v>
      </c>
      <c r="C27" s="7">
        <v>0.51263000000000003</v>
      </c>
      <c r="D27" s="7">
        <v>0.85860999999999998</v>
      </c>
      <c r="E27" s="7">
        <v>0.1176</v>
      </c>
      <c r="F27" s="7">
        <v>0.42699999999999999</v>
      </c>
      <c r="G27" s="11"/>
      <c r="I27" s="11" t="s">
        <v>20</v>
      </c>
      <c r="J27" s="7">
        <v>8.5040000000000004E-2</v>
      </c>
      <c r="K27" s="7">
        <v>0.99638000000000004</v>
      </c>
      <c r="L27" s="7">
        <v>7.2999999999999995E-2</v>
      </c>
      <c r="M27" s="7">
        <v>0.43</v>
      </c>
      <c r="N27" s="11"/>
      <c r="P27" s="11" t="s">
        <v>64</v>
      </c>
      <c r="Q27" s="7">
        <v>-0.88278000000000001</v>
      </c>
      <c r="R27" s="7">
        <v>-0.46978999999999999</v>
      </c>
      <c r="S27" s="7">
        <v>0.10580000000000001</v>
      </c>
      <c r="T27" s="7">
        <v>0.31</v>
      </c>
      <c r="U27" s="11"/>
    </row>
    <row r="28" spans="2:34">
      <c r="B28" s="11" t="s">
        <v>11</v>
      </c>
      <c r="C28" s="7">
        <v>0.95223000000000002</v>
      </c>
      <c r="D28" s="7">
        <v>-0.30536999999999997</v>
      </c>
      <c r="E28" s="7">
        <v>0.115</v>
      </c>
      <c r="F28" s="7">
        <v>0.443</v>
      </c>
      <c r="G28" s="11"/>
      <c r="I28" s="11" t="s">
        <v>36</v>
      </c>
      <c r="J28" s="7">
        <v>0.20086000000000001</v>
      </c>
      <c r="K28" s="7">
        <v>0.97962000000000005</v>
      </c>
      <c r="L28" s="7">
        <v>6.1499999999999999E-2</v>
      </c>
      <c r="M28" s="7">
        <v>0.44800000000000001</v>
      </c>
      <c r="N28" s="11"/>
      <c r="P28" s="11" t="s">
        <v>4</v>
      </c>
      <c r="Q28" s="7">
        <v>0.61948000000000003</v>
      </c>
      <c r="R28" s="7">
        <v>-0.78500999999999999</v>
      </c>
      <c r="S28" s="7">
        <v>0.1017</v>
      </c>
      <c r="T28" s="7">
        <v>0.316</v>
      </c>
      <c r="U28" s="11"/>
    </row>
    <row r="29" spans="2:34">
      <c r="B29" s="11" t="s">
        <v>29</v>
      </c>
      <c r="C29" s="7">
        <v>0.84087999999999996</v>
      </c>
      <c r="D29" s="7">
        <v>-0.54122999999999999</v>
      </c>
      <c r="E29" s="7">
        <v>0.1081</v>
      </c>
      <c r="F29" s="7">
        <v>0.47199999999999998</v>
      </c>
      <c r="G29" s="11"/>
      <c r="I29" s="11" t="s">
        <v>15</v>
      </c>
      <c r="J29" s="7">
        <v>-0.28731000000000001</v>
      </c>
      <c r="K29" s="7">
        <v>0.95784000000000002</v>
      </c>
      <c r="L29" s="7">
        <v>5.1499999999999997E-2</v>
      </c>
      <c r="M29" s="7">
        <v>0.48</v>
      </c>
      <c r="N29" s="11"/>
      <c r="P29" s="11" t="s">
        <v>21</v>
      </c>
      <c r="Q29" s="7">
        <v>0.99782000000000004</v>
      </c>
      <c r="R29" s="7">
        <v>-6.5960000000000005E-2</v>
      </c>
      <c r="S29" s="7">
        <v>9.2600000000000002E-2</v>
      </c>
      <c r="T29" s="7">
        <v>0.32200000000000001</v>
      </c>
      <c r="U29" s="11"/>
    </row>
    <row r="30" spans="2:34">
      <c r="B30" s="11" t="s">
        <v>56</v>
      </c>
      <c r="C30" s="7">
        <v>0.38468000000000002</v>
      </c>
      <c r="D30" s="7">
        <v>-0.92305000000000004</v>
      </c>
      <c r="E30" s="7">
        <v>8.6300000000000002E-2</v>
      </c>
      <c r="F30" s="7">
        <v>0.57499999999999996</v>
      </c>
      <c r="G30" s="11"/>
      <c r="I30" s="11" t="s">
        <v>19</v>
      </c>
      <c r="J30" s="7">
        <v>-0.99094000000000004</v>
      </c>
      <c r="K30" s="7">
        <v>-0.13431000000000001</v>
      </c>
      <c r="L30" s="7">
        <v>5.9200000000000003E-2</v>
      </c>
      <c r="M30" s="7">
        <v>0.51</v>
      </c>
      <c r="N30" s="11"/>
      <c r="P30" s="11" t="s">
        <v>44</v>
      </c>
      <c r="Q30" s="7">
        <v>0.93164000000000002</v>
      </c>
      <c r="R30" s="7">
        <v>-0.36337000000000003</v>
      </c>
      <c r="S30" s="7">
        <v>9.5299999999999996E-2</v>
      </c>
      <c r="T30" s="7">
        <v>0.33500000000000002</v>
      </c>
      <c r="U30" s="11"/>
    </row>
    <row r="31" spans="2:34">
      <c r="B31" s="11" t="s">
        <v>57</v>
      </c>
      <c r="C31" s="7">
        <v>-0.79037999999999997</v>
      </c>
      <c r="D31" s="7">
        <v>-0.61262000000000005</v>
      </c>
      <c r="E31" s="7">
        <v>8.7800000000000003E-2</v>
      </c>
      <c r="F31" s="7">
        <v>0.59199999999999997</v>
      </c>
      <c r="G31" s="11"/>
      <c r="I31" s="11" t="s">
        <v>7</v>
      </c>
      <c r="J31" s="7">
        <v>-0.51053999999999999</v>
      </c>
      <c r="K31" s="7">
        <v>0.85985</v>
      </c>
      <c r="L31" s="7">
        <v>5.4800000000000001E-2</v>
      </c>
      <c r="M31" s="7">
        <v>0.55600000000000005</v>
      </c>
      <c r="N31" s="11"/>
      <c r="P31" s="11" t="s">
        <v>23</v>
      </c>
      <c r="Q31" s="7">
        <v>9.3759999999999996E-2</v>
      </c>
      <c r="R31" s="7">
        <v>0.99558999999999997</v>
      </c>
      <c r="S31" s="7">
        <v>0.09</v>
      </c>
      <c r="T31" s="7">
        <v>0.35699999999999998</v>
      </c>
      <c r="U31" s="11"/>
    </row>
    <row r="32" spans="2:34">
      <c r="B32" s="11" t="s">
        <v>64</v>
      </c>
      <c r="C32" s="7">
        <v>-0.87548000000000004</v>
      </c>
      <c r="D32" s="7">
        <v>-0.48325000000000001</v>
      </c>
      <c r="E32" s="7">
        <v>8.3699999999999997E-2</v>
      </c>
      <c r="F32" s="7">
        <v>0.626</v>
      </c>
      <c r="G32" s="11"/>
      <c r="I32" s="11" t="s">
        <v>33</v>
      </c>
      <c r="J32" s="7">
        <v>0.56843999999999995</v>
      </c>
      <c r="K32" s="7">
        <v>0.82272000000000001</v>
      </c>
      <c r="L32" s="7">
        <v>4.4200000000000003E-2</v>
      </c>
      <c r="M32" s="7">
        <v>0.56000000000000005</v>
      </c>
      <c r="N32" s="11"/>
      <c r="P32" s="11" t="s">
        <v>12</v>
      </c>
      <c r="Q32" s="7">
        <v>-0.10889</v>
      </c>
      <c r="R32" s="7">
        <v>0.99404999999999999</v>
      </c>
      <c r="S32" s="7">
        <v>9.9299999999999999E-2</v>
      </c>
      <c r="T32" s="7">
        <v>0.39400000000000002</v>
      </c>
      <c r="U32" s="11"/>
    </row>
    <row r="33" spans="2:21">
      <c r="B33" s="11" t="s">
        <v>33</v>
      </c>
      <c r="C33" s="7">
        <v>-0.70079000000000002</v>
      </c>
      <c r="D33" s="7">
        <v>-0.71336999999999995</v>
      </c>
      <c r="E33" s="7">
        <v>4.7899999999999998E-2</v>
      </c>
      <c r="F33" s="7">
        <v>0.73899999999999999</v>
      </c>
      <c r="G33" s="11"/>
      <c r="I33" s="11" t="s">
        <v>16</v>
      </c>
      <c r="J33" s="7">
        <v>0.61163000000000001</v>
      </c>
      <c r="K33" s="7">
        <v>0.79115000000000002</v>
      </c>
      <c r="L33" s="7">
        <v>4.3900000000000002E-2</v>
      </c>
      <c r="M33" s="7">
        <v>0.56100000000000005</v>
      </c>
      <c r="N33" s="11"/>
      <c r="P33" s="11" t="s">
        <v>62</v>
      </c>
      <c r="Q33" s="7">
        <v>0.56766000000000005</v>
      </c>
      <c r="R33" s="7">
        <v>-0.82325999999999999</v>
      </c>
      <c r="S33" s="7">
        <v>9.6500000000000002E-2</v>
      </c>
      <c r="T33" s="7">
        <v>0.437</v>
      </c>
      <c r="U33" s="11"/>
    </row>
    <row r="34" spans="2:21">
      <c r="B34" s="11" t="s">
        <v>50</v>
      </c>
      <c r="C34" s="7">
        <v>0.32786999999999999</v>
      </c>
      <c r="D34" s="7">
        <v>-0.94472</v>
      </c>
      <c r="E34" s="7">
        <v>5.3100000000000001E-2</v>
      </c>
      <c r="F34" s="7">
        <v>0.749</v>
      </c>
      <c r="G34" s="11"/>
      <c r="I34" s="11" t="s">
        <v>26</v>
      </c>
      <c r="J34" s="7">
        <v>-0.99641999999999997</v>
      </c>
      <c r="K34" s="7">
        <v>-8.4540000000000004E-2</v>
      </c>
      <c r="L34" s="7">
        <v>4.8000000000000001E-2</v>
      </c>
      <c r="M34" s="7">
        <v>0.56100000000000005</v>
      </c>
      <c r="N34" s="11"/>
      <c r="P34" s="11" t="s">
        <v>26</v>
      </c>
      <c r="Q34" s="7">
        <v>-0.50705999999999996</v>
      </c>
      <c r="R34" s="7">
        <v>0.86190999999999995</v>
      </c>
      <c r="S34" s="7">
        <v>6.08E-2</v>
      </c>
      <c r="T34" s="7">
        <v>0.50600000000000001</v>
      </c>
      <c r="U34" s="11"/>
    </row>
    <row r="35" spans="2:21">
      <c r="B35" s="11" t="s">
        <v>45</v>
      </c>
      <c r="C35" s="7">
        <v>1.635E-2</v>
      </c>
      <c r="D35" s="7">
        <v>-0.99987000000000004</v>
      </c>
      <c r="E35" s="7">
        <v>4.4200000000000003E-2</v>
      </c>
      <c r="F35" s="7">
        <v>0.78700000000000003</v>
      </c>
      <c r="G35" s="11"/>
      <c r="I35" s="11" t="s">
        <v>25</v>
      </c>
      <c r="J35" s="7">
        <v>0.73392999999999997</v>
      </c>
      <c r="K35" s="7">
        <v>0.67923</v>
      </c>
      <c r="L35" s="7">
        <v>4.5699999999999998E-2</v>
      </c>
      <c r="M35" s="7">
        <v>0.56499999999999995</v>
      </c>
      <c r="N35" s="11"/>
      <c r="P35" s="11" t="s">
        <v>30</v>
      </c>
      <c r="Q35" s="7">
        <v>-0.61592999999999998</v>
      </c>
      <c r="R35" s="7">
        <v>0.78779999999999994</v>
      </c>
      <c r="S35" s="7">
        <v>5.74E-2</v>
      </c>
      <c r="T35" s="7">
        <v>0.51900000000000002</v>
      </c>
      <c r="U35" s="11"/>
    </row>
    <row r="36" spans="2:21">
      <c r="B36" s="11" t="s">
        <v>47</v>
      </c>
      <c r="C36" s="7">
        <v>-0.94477</v>
      </c>
      <c r="D36" s="7">
        <v>0.32774999999999999</v>
      </c>
      <c r="E36" s="7">
        <v>4.5100000000000001E-2</v>
      </c>
      <c r="F36" s="7">
        <v>0.79400000000000004</v>
      </c>
      <c r="G36" s="11"/>
      <c r="I36" s="11" t="s">
        <v>27</v>
      </c>
      <c r="J36" s="7">
        <v>0.92937000000000003</v>
      </c>
      <c r="K36" s="7">
        <v>0.36914000000000002</v>
      </c>
      <c r="L36" s="7">
        <v>4.9599999999999998E-2</v>
      </c>
      <c r="M36" s="7">
        <v>0.56499999999999995</v>
      </c>
      <c r="N36" s="11"/>
      <c r="P36" s="11" t="s">
        <v>20</v>
      </c>
      <c r="Q36" s="7">
        <v>0.97936000000000001</v>
      </c>
      <c r="R36" s="7">
        <v>-0.20213999999999999</v>
      </c>
      <c r="S36" s="7">
        <v>5.6399999999999999E-2</v>
      </c>
      <c r="T36" s="7">
        <v>0.55900000000000005</v>
      </c>
      <c r="U36" s="11"/>
    </row>
    <row r="37" spans="2:21">
      <c r="B37" s="11" t="s">
        <v>14</v>
      </c>
      <c r="C37" s="7">
        <v>0.93232999999999999</v>
      </c>
      <c r="D37" s="7">
        <v>0.36160999999999999</v>
      </c>
      <c r="E37" s="7">
        <v>3.0599999999999999E-2</v>
      </c>
      <c r="F37" s="7">
        <v>0.83799999999999997</v>
      </c>
      <c r="G37" s="11"/>
      <c r="I37" s="11" t="s">
        <v>18</v>
      </c>
      <c r="J37" s="7">
        <v>0.83296000000000003</v>
      </c>
      <c r="K37" s="7">
        <v>0.55332999999999999</v>
      </c>
      <c r="L37" s="7">
        <v>4.6199999999999998E-2</v>
      </c>
      <c r="M37" s="7">
        <v>0.61399999999999999</v>
      </c>
      <c r="N37" s="11"/>
      <c r="P37" s="11" t="s">
        <v>17</v>
      </c>
      <c r="Q37" s="7">
        <v>0.76454999999999995</v>
      </c>
      <c r="R37" s="7">
        <v>0.64456999999999998</v>
      </c>
      <c r="S37" s="7">
        <v>5.5399999999999998E-2</v>
      </c>
      <c r="T37" s="7">
        <v>0.57599999999999996</v>
      </c>
      <c r="U37" s="11"/>
    </row>
    <row r="38" spans="2:21">
      <c r="B38" s="11" t="s">
        <v>8</v>
      </c>
      <c r="C38" s="7">
        <v>0.92723</v>
      </c>
      <c r="D38" s="7">
        <v>0.3745</v>
      </c>
      <c r="E38" s="7">
        <v>2.98E-2</v>
      </c>
      <c r="F38" s="7">
        <v>0.878</v>
      </c>
      <c r="G38" s="11"/>
      <c r="I38" s="11" t="s">
        <v>52</v>
      </c>
      <c r="J38" s="7">
        <v>-8.2720000000000002E-2</v>
      </c>
      <c r="K38" s="7">
        <v>0.99656999999999996</v>
      </c>
      <c r="L38" s="7">
        <v>4.3299999999999998E-2</v>
      </c>
      <c r="M38" s="7">
        <v>0.63800000000000001</v>
      </c>
      <c r="N38" s="11"/>
      <c r="P38" s="11" t="s">
        <v>19</v>
      </c>
      <c r="Q38" s="7">
        <v>0.80486999999999997</v>
      </c>
      <c r="R38" s="7">
        <v>0.59345000000000003</v>
      </c>
      <c r="S38" s="7">
        <v>5.6099999999999997E-2</v>
      </c>
      <c r="T38" s="7">
        <v>0.58399999999999996</v>
      </c>
      <c r="U38" s="11"/>
    </row>
    <row r="39" spans="2:21">
      <c r="B39" s="11" t="s">
        <v>49</v>
      </c>
      <c r="C39" s="7">
        <v>0.93559000000000003</v>
      </c>
      <c r="D39" s="7">
        <v>0.35309000000000001</v>
      </c>
      <c r="E39" s="7">
        <v>2.5999999999999999E-2</v>
      </c>
      <c r="F39" s="7">
        <v>0.88200000000000001</v>
      </c>
      <c r="G39" s="11"/>
      <c r="I39" s="11" t="s">
        <v>51</v>
      </c>
      <c r="J39" s="7">
        <v>0.12748000000000001</v>
      </c>
      <c r="K39" s="7">
        <v>0.99184000000000005</v>
      </c>
      <c r="L39" s="7">
        <v>4.3499999999999997E-2</v>
      </c>
      <c r="M39" s="7">
        <v>0.64200000000000002</v>
      </c>
      <c r="N39" s="11"/>
      <c r="P39" s="11" t="s">
        <v>8</v>
      </c>
      <c r="Q39" s="7">
        <v>0.70950999999999997</v>
      </c>
      <c r="R39" s="7">
        <v>-0.70469999999999999</v>
      </c>
      <c r="S39" s="7">
        <v>4.9799999999999997E-2</v>
      </c>
      <c r="T39" s="7">
        <v>0.623</v>
      </c>
      <c r="U39" s="11"/>
    </row>
    <row r="40" spans="2:21">
      <c r="B40" s="11" t="s">
        <v>46</v>
      </c>
      <c r="C40" s="7">
        <v>0.90790999999999999</v>
      </c>
      <c r="D40" s="7">
        <v>-0.41915999999999998</v>
      </c>
      <c r="E40" s="7">
        <v>1.4800000000000001E-2</v>
      </c>
      <c r="F40" s="7">
        <v>0.96</v>
      </c>
      <c r="G40" s="11"/>
      <c r="I40" s="11" t="s">
        <v>58</v>
      </c>
      <c r="J40" s="7">
        <v>0.14604</v>
      </c>
      <c r="K40" s="7">
        <v>0.98928000000000005</v>
      </c>
      <c r="L40" s="7">
        <v>3.7400000000000003E-2</v>
      </c>
      <c r="M40" s="7">
        <v>0.65300000000000002</v>
      </c>
      <c r="N40" s="11"/>
      <c r="P40" s="11" t="s">
        <v>38</v>
      </c>
      <c r="Q40" s="7">
        <v>-0.50587000000000004</v>
      </c>
      <c r="R40" s="7">
        <v>0.86260999999999999</v>
      </c>
      <c r="S40" s="7">
        <v>3.85E-2</v>
      </c>
      <c r="T40" s="7">
        <v>0.63800000000000001</v>
      </c>
      <c r="U40" s="11"/>
    </row>
    <row r="41" spans="2:21">
      <c r="B41" s="11" t="s">
        <v>48</v>
      </c>
      <c r="C41" s="7">
        <v>0.66435</v>
      </c>
      <c r="D41" s="7">
        <v>0.74743000000000004</v>
      </c>
      <c r="E41" s="7">
        <v>2.0999999999999999E-3</v>
      </c>
      <c r="F41" s="7">
        <v>0.99</v>
      </c>
      <c r="G41" s="11"/>
      <c r="I41" s="11" t="s">
        <v>60</v>
      </c>
      <c r="J41" s="7">
        <v>0.17294000000000001</v>
      </c>
      <c r="K41" s="7">
        <v>0.98492999999999997</v>
      </c>
      <c r="L41" s="7">
        <v>2.9600000000000001E-2</v>
      </c>
      <c r="M41" s="7">
        <v>0.72599999999999998</v>
      </c>
      <c r="N41" s="11"/>
      <c r="P41" s="11" t="s">
        <v>28</v>
      </c>
      <c r="Q41" s="7">
        <v>0.66103999999999996</v>
      </c>
      <c r="R41" s="7">
        <v>0.75034999999999996</v>
      </c>
      <c r="S41" s="7">
        <v>4.5100000000000001E-2</v>
      </c>
      <c r="T41" s="7">
        <v>0.66600000000000004</v>
      </c>
      <c r="U41" s="11"/>
    </row>
    <row r="42" spans="2:21">
      <c r="B42" s="11" t="s">
        <v>4</v>
      </c>
      <c r="C42" s="7">
        <v>0</v>
      </c>
      <c r="D42" s="7">
        <v>0</v>
      </c>
      <c r="E42" s="7">
        <v>0</v>
      </c>
      <c r="F42" s="12">
        <v>1000</v>
      </c>
      <c r="G42" s="11"/>
      <c r="I42" s="11" t="s">
        <v>43</v>
      </c>
      <c r="J42" s="7">
        <v>-0.39435999999999999</v>
      </c>
      <c r="K42" s="7">
        <v>0.91896</v>
      </c>
      <c r="L42" s="7">
        <v>2.76E-2</v>
      </c>
      <c r="M42" s="7">
        <v>0.74299999999999999</v>
      </c>
      <c r="N42" s="11"/>
      <c r="P42" s="11" t="s">
        <v>31</v>
      </c>
      <c r="Q42" s="7">
        <v>0.13184000000000001</v>
      </c>
      <c r="R42" s="7">
        <v>0.99126999999999998</v>
      </c>
      <c r="S42" s="7">
        <v>3.9399999999999998E-2</v>
      </c>
      <c r="T42" s="7">
        <v>0.67100000000000004</v>
      </c>
      <c r="U42" s="11"/>
    </row>
    <row r="43" spans="2:21">
      <c r="B43" s="11" t="s">
        <v>6</v>
      </c>
      <c r="C43" s="7">
        <v>0</v>
      </c>
      <c r="D43" s="7">
        <v>0</v>
      </c>
      <c r="E43" s="7">
        <v>0</v>
      </c>
      <c r="F43" s="12">
        <v>1000</v>
      </c>
      <c r="G43" s="11"/>
      <c r="I43" s="11" t="s">
        <v>41</v>
      </c>
      <c r="J43" s="7">
        <v>0.27113999999999999</v>
      </c>
      <c r="K43" s="7">
        <v>0.96253999999999995</v>
      </c>
      <c r="L43" s="7">
        <v>2.6100000000000002E-2</v>
      </c>
      <c r="M43" s="7">
        <v>0.75700000000000001</v>
      </c>
      <c r="N43" s="11"/>
      <c r="P43" s="11" t="s">
        <v>50</v>
      </c>
      <c r="Q43" s="7">
        <v>0.55057</v>
      </c>
      <c r="R43" s="7">
        <v>0.83479000000000003</v>
      </c>
      <c r="S43" s="7">
        <v>3.7199999999999997E-2</v>
      </c>
      <c r="T43" s="7">
        <v>0.70499999999999996</v>
      </c>
      <c r="U43" s="11"/>
    </row>
    <row r="44" spans="2:21">
      <c r="B44" s="11" t="s">
        <v>7</v>
      </c>
      <c r="C44" s="7">
        <v>0</v>
      </c>
      <c r="D44" s="7">
        <v>0</v>
      </c>
      <c r="E44" s="7">
        <v>0</v>
      </c>
      <c r="F44" s="12">
        <v>1000</v>
      </c>
      <c r="G44" s="11"/>
      <c r="I44" s="11" t="s">
        <v>4</v>
      </c>
      <c r="J44" s="7">
        <v>0.82811000000000001</v>
      </c>
      <c r="K44" s="7">
        <v>0.56057000000000001</v>
      </c>
      <c r="L44" s="7">
        <v>2.23E-2</v>
      </c>
      <c r="M44" s="7">
        <v>0.76200000000000001</v>
      </c>
      <c r="N44" s="11"/>
      <c r="P44" s="11" t="s">
        <v>40</v>
      </c>
      <c r="Q44" s="7">
        <v>0.94821</v>
      </c>
      <c r="R44" s="7">
        <v>-0.31766</v>
      </c>
      <c r="S44" s="7">
        <v>2.8000000000000001E-2</v>
      </c>
      <c r="T44" s="7">
        <v>0.76100000000000001</v>
      </c>
      <c r="U44" s="11"/>
    </row>
    <row r="45" spans="2:21">
      <c r="B45" s="11" t="s">
        <v>12</v>
      </c>
      <c r="C45" s="7">
        <v>0</v>
      </c>
      <c r="D45" s="7">
        <v>0</v>
      </c>
      <c r="E45" s="7">
        <v>0</v>
      </c>
      <c r="F45" s="12">
        <v>1000</v>
      </c>
      <c r="G45" s="11"/>
      <c r="I45" s="11" t="s">
        <v>40</v>
      </c>
      <c r="J45" s="7">
        <v>-4.0099999999999997E-3</v>
      </c>
      <c r="K45" s="7">
        <v>0.99999000000000005</v>
      </c>
      <c r="L45" s="7">
        <v>2.3099999999999999E-2</v>
      </c>
      <c r="M45" s="7">
        <v>0.76300000000000001</v>
      </c>
      <c r="N45" s="11"/>
      <c r="P45" s="11" t="s">
        <v>41</v>
      </c>
      <c r="Q45" s="7">
        <v>0.96048</v>
      </c>
      <c r="R45" s="7">
        <v>-0.27833999999999998</v>
      </c>
      <c r="S45" s="7">
        <v>2.7099999999999999E-2</v>
      </c>
      <c r="T45" s="7">
        <v>0.76200000000000001</v>
      </c>
      <c r="U45" s="11"/>
    </row>
    <row r="46" spans="2:21">
      <c r="B46" s="11" t="s">
        <v>15</v>
      </c>
      <c r="C46" s="7">
        <v>0</v>
      </c>
      <c r="D46" s="7">
        <v>0</v>
      </c>
      <c r="E46" s="7">
        <v>0</v>
      </c>
      <c r="F46" s="12">
        <v>1000</v>
      </c>
      <c r="G46" s="11"/>
      <c r="I46" s="11" t="s">
        <v>30</v>
      </c>
      <c r="J46" s="7">
        <v>-0.27601999999999999</v>
      </c>
      <c r="K46" s="7">
        <v>0.96114999999999995</v>
      </c>
      <c r="L46" s="7">
        <v>2.7900000000000001E-2</v>
      </c>
      <c r="M46" s="7">
        <v>0.76700000000000002</v>
      </c>
      <c r="N46" s="11"/>
      <c r="P46" s="11" t="s">
        <v>54</v>
      </c>
      <c r="Q46" s="7">
        <v>0.99795</v>
      </c>
      <c r="R46" s="7">
        <v>6.404E-2</v>
      </c>
      <c r="S46" s="7">
        <v>2.3199999999999998E-2</v>
      </c>
      <c r="T46" s="7">
        <v>0.78600000000000003</v>
      </c>
      <c r="U46" s="11"/>
    </row>
    <row r="47" spans="2:21">
      <c r="B47" s="11" t="s">
        <v>17</v>
      </c>
      <c r="C47" s="7">
        <v>0</v>
      </c>
      <c r="D47" s="7">
        <v>0</v>
      </c>
      <c r="E47" s="7">
        <v>0</v>
      </c>
      <c r="F47" s="12">
        <v>1000</v>
      </c>
      <c r="G47" s="11"/>
      <c r="I47" s="11" t="s">
        <v>28</v>
      </c>
      <c r="J47" s="7">
        <v>0.88146999999999998</v>
      </c>
      <c r="K47" s="7">
        <v>0.47223999999999999</v>
      </c>
      <c r="L47" s="7">
        <v>2.2200000000000001E-2</v>
      </c>
      <c r="M47" s="7">
        <v>0.79500000000000004</v>
      </c>
      <c r="N47" s="11"/>
      <c r="P47" s="11" t="s">
        <v>18</v>
      </c>
      <c r="Q47" s="7">
        <v>0.90627999999999997</v>
      </c>
      <c r="R47" s="7">
        <v>0.42268</v>
      </c>
      <c r="S47" s="7">
        <v>2.2599999999999999E-2</v>
      </c>
      <c r="T47" s="7">
        <v>0.80700000000000005</v>
      </c>
      <c r="U47" s="11"/>
    </row>
    <row r="48" spans="2:21">
      <c r="B48" s="11" t="s">
        <v>19</v>
      </c>
      <c r="C48" s="7">
        <v>0</v>
      </c>
      <c r="D48" s="7">
        <v>0</v>
      </c>
      <c r="E48" s="7">
        <v>0</v>
      </c>
      <c r="F48" s="12">
        <v>1000</v>
      </c>
      <c r="G48" s="11"/>
      <c r="I48" s="11" t="s">
        <v>63</v>
      </c>
      <c r="J48" s="7">
        <v>-0.54683000000000004</v>
      </c>
      <c r="K48" s="7">
        <v>0.83725000000000005</v>
      </c>
      <c r="L48" s="7">
        <v>2.3E-2</v>
      </c>
      <c r="M48" s="7">
        <v>0.82099999999999995</v>
      </c>
      <c r="N48" s="11"/>
      <c r="P48" s="11" t="s">
        <v>25</v>
      </c>
      <c r="Q48" s="7">
        <v>0.26566000000000001</v>
      </c>
      <c r="R48" s="7">
        <v>0.96406999999999998</v>
      </c>
      <c r="S48" s="7">
        <v>2.0899999999999998E-2</v>
      </c>
      <c r="T48" s="7">
        <v>0.81100000000000005</v>
      </c>
      <c r="U48" s="11"/>
    </row>
    <row r="49" spans="2:21">
      <c r="B49" s="11" t="s">
        <v>21</v>
      </c>
      <c r="C49" s="7">
        <v>0</v>
      </c>
      <c r="D49" s="7">
        <v>0</v>
      </c>
      <c r="E49" s="7">
        <v>0</v>
      </c>
      <c r="F49" s="12">
        <v>1000</v>
      </c>
      <c r="G49" s="11"/>
      <c r="I49" s="11" t="s">
        <v>39</v>
      </c>
      <c r="J49" s="7">
        <v>0.75539999999999996</v>
      </c>
      <c r="K49" s="7">
        <v>0.65525999999999995</v>
      </c>
      <c r="L49" s="7">
        <v>1.6199999999999999E-2</v>
      </c>
      <c r="M49" s="7">
        <v>0.82199999999999995</v>
      </c>
      <c r="N49" s="11"/>
      <c r="P49" s="11" t="s">
        <v>27</v>
      </c>
      <c r="Q49" s="7">
        <v>0.26566000000000001</v>
      </c>
      <c r="R49" s="7">
        <v>0.96406999999999998</v>
      </c>
      <c r="S49" s="7">
        <v>2.0899999999999998E-2</v>
      </c>
      <c r="T49" s="7">
        <v>0.81100000000000005</v>
      </c>
      <c r="U49" s="11"/>
    </row>
    <row r="50" spans="2:21">
      <c r="B50" s="11" t="s">
        <v>22</v>
      </c>
      <c r="C50" s="7">
        <v>0</v>
      </c>
      <c r="D50" s="7">
        <v>0</v>
      </c>
      <c r="E50" s="7">
        <v>0</v>
      </c>
      <c r="F50" s="12">
        <v>1000</v>
      </c>
      <c r="G50" s="11"/>
      <c r="I50" s="11" t="s">
        <v>53</v>
      </c>
      <c r="J50" s="7">
        <v>0.95794999999999997</v>
      </c>
      <c r="K50" s="7">
        <v>0.28692000000000001</v>
      </c>
      <c r="L50" s="7">
        <v>1.89E-2</v>
      </c>
      <c r="M50" s="7">
        <v>0.82899999999999996</v>
      </c>
      <c r="N50" s="11"/>
      <c r="P50" s="11" t="s">
        <v>33</v>
      </c>
      <c r="Q50" s="7">
        <v>0.72633000000000003</v>
      </c>
      <c r="R50" s="7">
        <v>0.68735000000000002</v>
      </c>
      <c r="S50" s="7">
        <v>2.1999999999999999E-2</v>
      </c>
      <c r="T50" s="7">
        <v>0.82399999999999995</v>
      </c>
      <c r="U50" s="11"/>
    </row>
    <row r="51" spans="2:21">
      <c r="B51" s="11" t="s">
        <v>24</v>
      </c>
      <c r="C51" s="7">
        <v>0.92245999999999995</v>
      </c>
      <c r="D51" s="7">
        <v>0.3861</v>
      </c>
      <c r="E51" s="7">
        <v>1.3100000000000001E-2</v>
      </c>
      <c r="F51" s="12">
        <v>1000</v>
      </c>
      <c r="G51" s="11"/>
      <c r="I51" s="11" t="s">
        <v>22</v>
      </c>
      <c r="J51" s="7">
        <v>-0.25306000000000001</v>
      </c>
      <c r="K51" s="7">
        <v>0.96745000000000003</v>
      </c>
      <c r="L51" s="7">
        <v>1.8800000000000001E-2</v>
      </c>
      <c r="M51" s="7">
        <v>0.85299999999999998</v>
      </c>
      <c r="N51" s="11"/>
      <c r="P51" s="11" t="s">
        <v>39</v>
      </c>
      <c r="Q51" s="7">
        <v>0.93752000000000002</v>
      </c>
      <c r="R51" s="7">
        <v>0.34794000000000003</v>
      </c>
      <c r="S51" s="7">
        <v>1.7600000000000001E-2</v>
      </c>
      <c r="T51" s="7">
        <v>0.84299999999999997</v>
      </c>
      <c r="U51" s="11"/>
    </row>
    <row r="52" spans="2:21">
      <c r="B52" s="11" t="s">
        <v>25</v>
      </c>
      <c r="C52" s="7">
        <v>0</v>
      </c>
      <c r="D52" s="7">
        <v>0</v>
      </c>
      <c r="E52" s="7">
        <v>0</v>
      </c>
      <c r="F52" s="12">
        <v>1000</v>
      </c>
      <c r="G52" s="11"/>
      <c r="I52" s="11" t="s">
        <v>50</v>
      </c>
      <c r="J52" s="7">
        <v>0.25899</v>
      </c>
      <c r="K52" s="7">
        <v>0.96587999999999996</v>
      </c>
      <c r="L52" s="7">
        <v>1.55E-2</v>
      </c>
      <c r="M52" s="7">
        <v>0.86499999999999999</v>
      </c>
      <c r="N52" s="11"/>
      <c r="P52" s="11" t="s">
        <v>7</v>
      </c>
      <c r="Q52" s="7">
        <v>0.81888000000000005</v>
      </c>
      <c r="R52" s="7">
        <v>0.57396000000000003</v>
      </c>
      <c r="S52" s="7">
        <v>1.67E-2</v>
      </c>
      <c r="T52" s="7">
        <v>0.86</v>
      </c>
      <c r="U52" s="11"/>
    </row>
    <row r="53" spans="2:21">
      <c r="B53" s="11" t="s">
        <v>27</v>
      </c>
      <c r="C53" s="7">
        <v>0</v>
      </c>
      <c r="D53" s="7">
        <v>0</v>
      </c>
      <c r="E53" s="7">
        <v>0</v>
      </c>
      <c r="F53" s="12">
        <v>1000</v>
      </c>
      <c r="G53" s="11"/>
      <c r="I53" s="11" t="s">
        <v>55</v>
      </c>
      <c r="J53" s="7">
        <v>0.88593999999999995</v>
      </c>
      <c r="K53" s="7">
        <v>0.46379999999999999</v>
      </c>
      <c r="L53" s="7">
        <v>1.2800000000000001E-2</v>
      </c>
      <c r="M53" s="7">
        <v>0.86599999999999999</v>
      </c>
      <c r="N53" s="11"/>
      <c r="P53" s="11" t="s">
        <v>34</v>
      </c>
      <c r="Q53" s="7">
        <v>0.75822000000000001</v>
      </c>
      <c r="R53" s="7">
        <v>0.65200000000000002</v>
      </c>
      <c r="S53" s="7">
        <v>1.21E-2</v>
      </c>
      <c r="T53" s="7">
        <v>0.90400000000000003</v>
      </c>
      <c r="U53" s="11"/>
    </row>
    <row r="54" spans="2:21">
      <c r="B54" s="11" t="s">
        <v>31</v>
      </c>
      <c r="C54" s="7">
        <v>0</v>
      </c>
      <c r="D54" s="7">
        <v>0</v>
      </c>
      <c r="E54" s="7">
        <v>0</v>
      </c>
      <c r="F54" s="12">
        <v>1000</v>
      </c>
      <c r="G54" s="11"/>
      <c r="I54" s="11" t="s">
        <v>23</v>
      </c>
      <c r="J54" s="7">
        <v>0.51692000000000005</v>
      </c>
      <c r="K54" s="7">
        <v>0.85604000000000002</v>
      </c>
      <c r="L54" s="7">
        <v>1.6799999999999999E-2</v>
      </c>
      <c r="M54" s="7">
        <v>0.88300000000000001</v>
      </c>
      <c r="N54" s="11"/>
      <c r="P54" s="11" t="s">
        <v>36</v>
      </c>
      <c r="Q54" s="7">
        <v>-5.0930000000000003E-2</v>
      </c>
      <c r="R54" s="7">
        <v>-0.99870000000000003</v>
      </c>
      <c r="S54" s="7">
        <v>9.7000000000000003E-3</v>
      </c>
      <c r="T54" s="7">
        <v>0.94099999999999995</v>
      </c>
      <c r="U54" s="11"/>
    </row>
    <row r="55" spans="2:21">
      <c r="B55" s="11" t="s">
        <v>36</v>
      </c>
      <c r="C55" s="7">
        <v>0</v>
      </c>
      <c r="D55" s="7">
        <v>0</v>
      </c>
      <c r="E55" s="7">
        <v>0</v>
      </c>
      <c r="F55" s="12">
        <v>1000</v>
      </c>
      <c r="G55" s="11"/>
      <c r="I55" s="11" t="s">
        <v>62</v>
      </c>
      <c r="J55" s="7">
        <v>5.5379999999999999E-2</v>
      </c>
      <c r="K55" s="7">
        <v>0.99846999999999997</v>
      </c>
      <c r="L55" s="7">
        <v>1.2E-2</v>
      </c>
      <c r="M55" s="7">
        <v>0.88300000000000001</v>
      </c>
      <c r="N55" s="11"/>
      <c r="P55" s="11" t="s">
        <v>6</v>
      </c>
      <c r="Q55" s="7">
        <v>-0.34788999999999998</v>
      </c>
      <c r="R55" s="7">
        <v>-0.93752999999999997</v>
      </c>
      <c r="S55" s="7">
        <v>6.7999999999999996E-3</v>
      </c>
      <c r="T55" s="7">
        <v>0.95299999999999996</v>
      </c>
      <c r="U55" s="11"/>
    </row>
    <row r="56" spans="2:21">
      <c r="B56" s="11" t="s">
        <v>42</v>
      </c>
      <c r="C56" s="7">
        <v>0</v>
      </c>
      <c r="D56" s="7">
        <v>0</v>
      </c>
      <c r="E56" s="7">
        <v>0</v>
      </c>
      <c r="F56" s="12">
        <v>1000</v>
      </c>
      <c r="G56" s="11"/>
      <c r="I56" s="11" t="s">
        <v>31</v>
      </c>
      <c r="J56" s="7">
        <v>-6.1289999999999997E-2</v>
      </c>
      <c r="K56" s="7">
        <v>0.99812000000000001</v>
      </c>
      <c r="L56" s="7">
        <v>3.0000000000000001E-3</v>
      </c>
      <c r="M56" s="7">
        <v>0.98199999999999998</v>
      </c>
      <c r="N56" s="11"/>
      <c r="P56" s="11" t="s">
        <v>24</v>
      </c>
      <c r="Q56" s="7">
        <v>-0.92049999999999998</v>
      </c>
      <c r="R56" s="7">
        <v>-0.39073000000000002</v>
      </c>
      <c r="S56" s="7">
        <v>6.4000000000000003E-3</v>
      </c>
      <c r="T56" s="7">
        <v>0.96599999999999997</v>
      </c>
      <c r="U56" s="11"/>
    </row>
    <row r="57" spans="2:21">
      <c r="B57" s="11" t="s">
        <v>43</v>
      </c>
      <c r="C57" s="7">
        <v>0</v>
      </c>
      <c r="D57" s="7">
        <v>0</v>
      </c>
      <c r="E57" s="7">
        <v>0</v>
      </c>
      <c r="F57" s="12">
        <v>1000</v>
      </c>
      <c r="G57" s="11"/>
      <c r="I57" s="11" t="s">
        <v>17</v>
      </c>
      <c r="J57" s="7">
        <v>0</v>
      </c>
      <c r="K57" s="7">
        <v>0</v>
      </c>
      <c r="L57" s="7">
        <v>0</v>
      </c>
      <c r="M57" s="12">
        <v>1000</v>
      </c>
      <c r="N57" s="11"/>
      <c r="P57" s="11" t="s">
        <v>58</v>
      </c>
      <c r="Q57" s="7">
        <v>0.94557000000000002</v>
      </c>
      <c r="R57" s="7">
        <v>-0.32543</v>
      </c>
      <c r="S57" s="7">
        <v>3.0999999999999999E-3</v>
      </c>
      <c r="T57" s="7">
        <v>0.97199999999999998</v>
      </c>
      <c r="U57" s="11"/>
    </row>
    <row r="58" spans="2:21">
      <c r="B58" s="11" t="s">
        <v>44</v>
      </c>
      <c r="C58" s="7">
        <v>0</v>
      </c>
      <c r="D58" s="7">
        <v>0</v>
      </c>
      <c r="E58" s="7">
        <v>0</v>
      </c>
      <c r="F58" s="12">
        <v>1000</v>
      </c>
      <c r="G58" s="11"/>
      <c r="I58" s="11" t="s">
        <v>37</v>
      </c>
      <c r="J58" s="7">
        <v>0</v>
      </c>
      <c r="K58" s="7">
        <v>0</v>
      </c>
      <c r="L58" s="7">
        <v>0</v>
      </c>
      <c r="M58" s="12">
        <v>1000</v>
      </c>
      <c r="N58" s="11"/>
      <c r="P58" s="11" t="s">
        <v>48</v>
      </c>
      <c r="Q58" s="7">
        <v>-0.98495999999999995</v>
      </c>
      <c r="R58" s="7">
        <v>0.17279</v>
      </c>
      <c r="S58" s="7">
        <v>2.3E-3</v>
      </c>
      <c r="T58" s="7">
        <v>0.99399999999999999</v>
      </c>
      <c r="U58" s="11"/>
    </row>
    <row r="59" spans="2:21">
      <c r="B59" s="11" t="s">
        <v>54</v>
      </c>
      <c r="C59" s="7">
        <v>0</v>
      </c>
      <c r="D59" s="7">
        <v>0</v>
      </c>
      <c r="E59" s="7">
        <v>0</v>
      </c>
      <c r="F59" s="12">
        <v>1000</v>
      </c>
      <c r="G59" s="11"/>
      <c r="I59" s="11" t="s">
        <v>44</v>
      </c>
      <c r="J59" s="7">
        <v>0</v>
      </c>
      <c r="K59" s="7">
        <v>0</v>
      </c>
      <c r="L59" s="7">
        <v>0</v>
      </c>
      <c r="M59" s="12">
        <v>1000</v>
      </c>
      <c r="N59" s="11"/>
      <c r="P59" s="11" t="s">
        <v>16</v>
      </c>
      <c r="Q59" s="7">
        <v>0</v>
      </c>
      <c r="R59" s="7">
        <v>0</v>
      </c>
      <c r="S59" s="7">
        <v>0</v>
      </c>
      <c r="T59" s="12">
        <v>1000</v>
      </c>
      <c r="U59" s="11"/>
    </row>
    <row r="60" spans="2:21">
      <c r="B60" s="11" t="s">
        <v>55</v>
      </c>
      <c r="C60" s="7">
        <v>0</v>
      </c>
      <c r="D60" s="7">
        <v>0</v>
      </c>
      <c r="E60" s="7">
        <v>0</v>
      </c>
      <c r="F60" s="12">
        <v>1000</v>
      </c>
      <c r="G60" s="11"/>
      <c r="I60" s="11" t="s">
        <v>47</v>
      </c>
      <c r="J60" s="7">
        <v>0</v>
      </c>
      <c r="K60" s="7">
        <v>0</v>
      </c>
      <c r="L60" s="7">
        <v>0</v>
      </c>
      <c r="M60" s="12">
        <v>1000</v>
      </c>
      <c r="N60" s="11"/>
      <c r="P60" s="11" t="s">
        <v>47</v>
      </c>
      <c r="Q60" s="7">
        <v>0</v>
      </c>
      <c r="R60" s="7">
        <v>0</v>
      </c>
      <c r="S60" s="7">
        <v>0</v>
      </c>
      <c r="T60" s="12">
        <v>1000</v>
      </c>
      <c r="U60" s="11"/>
    </row>
    <row r="61" spans="2:21">
      <c r="B61" s="11" t="s">
        <v>62</v>
      </c>
      <c r="C61" s="7">
        <v>0</v>
      </c>
      <c r="D61" s="7">
        <v>0</v>
      </c>
      <c r="E61" s="7">
        <v>0</v>
      </c>
      <c r="F61" s="12">
        <v>1000</v>
      </c>
      <c r="G61" s="11"/>
      <c r="I61" s="11" t="s">
        <v>49</v>
      </c>
      <c r="J61" s="7">
        <v>0</v>
      </c>
      <c r="K61" s="7">
        <v>0</v>
      </c>
      <c r="L61" s="7">
        <v>0</v>
      </c>
      <c r="M61" s="12">
        <v>1000</v>
      </c>
      <c r="N61" s="11"/>
      <c r="P61" s="11" t="s">
        <v>53</v>
      </c>
      <c r="Q61" s="7">
        <v>0</v>
      </c>
      <c r="R61" s="7">
        <v>0</v>
      </c>
      <c r="S61" s="7">
        <v>0</v>
      </c>
      <c r="T61" s="12">
        <v>1000</v>
      </c>
      <c r="U61" s="11"/>
    </row>
    <row r="62" spans="2:21">
      <c r="B62" s="11" t="s">
        <v>63</v>
      </c>
      <c r="C62" s="7">
        <v>0</v>
      </c>
      <c r="D62" s="7">
        <v>0</v>
      </c>
      <c r="E62" s="7">
        <v>0</v>
      </c>
      <c r="F62" s="12">
        <v>1000</v>
      </c>
      <c r="G62" s="11"/>
      <c r="I62" s="11" t="s">
        <v>64</v>
      </c>
      <c r="J62" s="7">
        <v>0</v>
      </c>
      <c r="K62" s="7">
        <v>0</v>
      </c>
      <c r="L62" s="7">
        <v>0</v>
      </c>
      <c r="M62" s="12">
        <v>1000</v>
      </c>
      <c r="N62" s="11"/>
      <c r="P62" s="11" t="s">
        <v>55</v>
      </c>
      <c r="Q62" s="7">
        <v>-0.92193000000000003</v>
      </c>
      <c r="R62" s="7">
        <v>-0.38735999999999998</v>
      </c>
      <c r="S62" s="7">
        <v>5.4000000000000003E-3</v>
      </c>
      <c r="T62" s="12">
        <v>1000</v>
      </c>
      <c r="U62" s="11"/>
    </row>
  </sheetData>
  <pageMargins left="0.7" right="0.7" top="0.75" bottom="0.75" header="0.3" footer="0.3"/>
  <tableParts count="3">
    <tablePart r:id="rId1"/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S1 Abundances + Metadata</vt:lpstr>
      <vt:lpstr>S2 Permanova Ages</vt:lpstr>
      <vt:lpstr>S3 Permanova IAVPos per Age</vt:lpstr>
      <vt:lpstr>S4 Permanova Clinical Sympto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30T19:20:21Z</dcterms:created>
  <dcterms:modified xsi:type="dcterms:W3CDTF">2023-01-05T12:52:12Z</dcterms:modified>
</cp:coreProperties>
</file>